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2021年实验\20210107 精子文章\20210528\figure\"/>
    </mc:Choice>
  </mc:AlternateContent>
  <xr:revisionPtr revIDLastSave="0" documentId="13_ncr:1_{7880F0F8-013E-47C2-B389-6D0231CE0A4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48" i="1" l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51" uniqueCount="451">
  <si>
    <t>piRNA</t>
    <phoneticPr fontId="2" type="noConversion"/>
  </si>
  <si>
    <t xml:space="preserve"> Asthenozoospermia patient group (reads)</t>
    <phoneticPr fontId="2" type="noConversion"/>
  </si>
  <si>
    <t>fold change</t>
    <phoneticPr fontId="2" type="noConversion"/>
  </si>
  <si>
    <t>piR-hsa-28131</t>
  </si>
  <si>
    <t>piR-hsa-1207</t>
  </si>
  <si>
    <t>piR-hsa-23317</t>
  </si>
  <si>
    <t>piR-hsa-27493</t>
  </si>
  <si>
    <t>piR-hsa-2107</t>
  </si>
  <si>
    <t>piR-hsa-25783</t>
  </si>
  <si>
    <t>piR-hsa-5938</t>
  </si>
  <si>
    <t>piR-hsa-5937</t>
  </si>
  <si>
    <t>piR-hsa-24672</t>
  </si>
  <si>
    <t>piR-hsa-25782</t>
  </si>
  <si>
    <t>piR-hsa-2106</t>
  </si>
  <si>
    <t>piR-hsa-25781</t>
  </si>
  <si>
    <t>piR-hsa-28190</t>
  </si>
  <si>
    <t>piR-hsa-18709</t>
  </si>
  <si>
    <t>piR-hsa-25780</t>
  </si>
  <si>
    <t>piR-hsa-18</t>
  </si>
  <si>
    <t>piR-hsa-17</t>
  </si>
  <si>
    <t>piR-hsa-12790</t>
  </si>
  <si>
    <t>piR-hsa-23</t>
  </si>
  <si>
    <t>piR-hsa-18725</t>
  </si>
  <si>
    <t>piR-hsa-18726</t>
  </si>
  <si>
    <t>piR-hsa-28793</t>
  </si>
  <si>
    <t>piR-hsa-22</t>
  </si>
  <si>
    <t>piR-hsa-18727</t>
  </si>
  <si>
    <t>piR-hsa-18724</t>
  </si>
  <si>
    <t>piR-hsa-1177</t>
  </si>
  <si>
    <t>piR-hsa-12789</t>
  </si>
  <si>
    <t>piR-hsa-23533</t>
  </si>
  <si>
    <t>piR-hsa-32212</t>
  </si>
  <si>
    <t>piR-hsa-1362</t>
  </si>
  <si>
    <t>piR-hsa-7257</t>
  </si>
  <si>
    <t>piR-hsa-426</t>
  </si>
  <si>
    <t>piR-hsa-182</t>
  </si>
  <si>
    <t>piR-hsa-7261</t>
  </si>
  <si>
    <t>piR-hsa-7260</t>
  </si>
  <si>
    <t>piR-hsa-28478</t>
  </si>
  <si>
    <t>piR-hsa-7258</t>
  </si>
  <si>
    <t>piR-hsa-28877</t>
  </si>
  <si>
    <t>piR-hsa-31238</t>
  </si>
  <si>
    <t>piR-hsa-7256</t>
  </si>
  <si>
    <t>piR-hsa-12525</t>
  </si>
  <si>
    <t>piR-hsa-10293</t>
  </si>
  <si>
    <t>piR-hsa-1191</t>
  </si>
  <si>
    <t>piR-hsa-10292</t>
  </si>
  <si>
    <t>piR-hsa-7255</t>
  </si>
  <si>
    <t>piR-hsa-26508</t>
  </si>
  <si>
    <t>piR-hsa-28876</t>
  </si>
  <si>
    <t>piR-hsa-21</t>
  </si>
  <si>
    <t>piR-hsa-23248</t>
  </si>
  <si>
    <t>piR-hsa-7262</t>
  </si>
  <si>
    <t>piR-hsa-7193</t>
  </si>
  <si>
    <t>piR-hsa-18722</t>
  </si>
  <si>
    <t>piR-hsa-18721</t>
  </si>
  <si>
    <t>piR-hsa-18720</t>
  </si>
  <si>
    <t>piR-hsa-31822</t>
  </si>
  <si>
    <t>piR-hsa-27784</t>
  </si>
  <si>
    <t>piR-hsa-18728</t>
  </si>
  <si>
    <t>piR-hsa-18723</t>
  </si>
  <si>
    <t>piR-hsa-27723</t>
  </si>
  <si>
    <t>piR-hsa-28792</t>
  </si>
  <si>
    <t>piR-hsa-18719</t>
  </si>
  <si>
    <t>piR-hsa-12638</t>
  </si>
  <si>
    <t>piR-hsa-27622</t>
  </si>
  <si>
    <t>piR-hsa-7997</t>
  </si>
  <si>
    <t>piR-hsa-32173</t>
  </si>
  <si>
    <t>piR-hsa-28691</t>
  </si>
  <si>
    <t>piR-hsa-7259</t>
  </si>
  <si>
    <t>piR-hsa-25</t>
  </si>
  <si>
    <t>piR-hsa-9010</t>
  </si>
  <si>
    <t>piR-hsa-1580</t>
  </si>
  <si>
    <t>piR-hsa-28189</t>
  </si>
  <si>
    <t>piR-hsa-25779</t>
  </si>
  <si>
    <t>piR-hsa-32178</t>
  </si>
  <si>
    <t>piR-hsa-1243</t>
  </si>
  <si>
    <t>piR-hsa-27621</t>
  </si>
  <si>
    <t>piR-hsa-23682</t>
  </si>
  <si>
    <t>piR-hsa-18718</t>
  </si>
  <si>
    <t>piR-hsa-26639</t>
  </si>
  <si>
    <t>piR-hsa-793</t>
  </si>
  <si>
    <t>piR-hsa-18616</t>
  </si>
  <si>
    <t>piR-hsa-18614</t>
  </si>
  <si>
    <t>piR-hsa-18615</t>
  </si>
  <si>
    <t>piR-hsa-1242</t>
  </si>
  <si>
    <t>piR-hsa-18613</t>
  </si>
  <si>
    <t>piR-hsa-27620</t>
  </si>
  <si>
    <t>piR-hsa-27619</t>
  </si>
  <si>
    <t>piR-hsa-25046</t>
  </si>
  <si>
    <t>piR-hsa-18612</t>
  </si>
  <si>
    <t>piR-hsa-23679</t>
  </si>
  <si>
    <t>piR-hsa-2117</t>
  </si>
  <si>
    <t>piR-hsa-16708</t>
  </si>
  <si>
    <t>piR-hsa-16707</t>
  </si>
  <si>
    <t>piR-hsa-23231</t>
  </si>
  <si>
    <t>piR-hsa-28188</t>
  </si>
  <si>
    <t>piR-hsa-2025</t>
  </si>
  <si>
    <t>piR-hsa-9</t>
  </si>
  <si>
    <t>piR-hsa-27124</t>
  </si>
  <si>
    <t>piR-hsa-1282</t>
  </si>
  <si>
    <t>piR-hsa-6020</t>
  </si>
  <si>
    <t>piR-hsa-7215</t>
  </si>
  <si>
    <t>piR-hsa-18611</t>
  </si>
  <si>
    <t>piR-hsa-2026</t>
  </si>
  <si>
    <t>piR-hsa-6019</t>
  </si>
  <si>
    <t>piR-hsa-20757</t>
  </si>
  <si>
    <t>piR-hsa-32169</t>
  </si>
  <si>
    <t>piR-hsa-16709</t>
  </si>
  <si>
    <t>piR-hsa-23681</t>
  </si>
  <si>
    <t>piR-hsa-32752</t>
  </si>
  <si>
    <t>piR-hsa-36</t>
  </si>
  <si>
    <t>piR-hsa-16706</t>
  </si>
  <si>
    <t>piR-hsa-7254</t>
  </si>
  <si>
    <t>piR-hsa-18591</t>
  </si>
  <si>
    <t>piR-hsa-32211</t>
  </si>
  <si>
    <t>piR-hsa-16705</t>
  </si>
  <si>
    <t>piR-hsa-23326</t>
  </si>
  <si>
    <t>piR-hsa-16704</t>
  </si>
  <si>
    <t>piR-hsa-26131</t>
  </si>
  <si>
    <t>piR-hsa-16703</t>
  </si>
  <si>
    <t>piR-hsa-21131</t>
  </si>
  <si>
    <t>piR-hsa-16702</t>
  </si>
  <si>
    <t>piR-hsa-16</t>
  </si>
  <si>
    <t>piR-hsa-27282</t>
  </si>
  <si>
    <t>piR-hsa-7208</t>
  </si>
  <si>
    <t>piR-hsa-32192</t>
  </si>
  <si>
    <t>piR-hsa-20865</t>
  </si>
  <si>
    <t>piR-hsa-25289</t>
  </si>
  <si>
    <t>piR-hsa-25288</t>
  </si>
  <si>
    <t>piR-hsa-25287</t>
  </si>
  <si>
    <t>piR-hsa-25286</t>
  </si>
  <si>
    <t>piR-hsa-14</t>
  </si>
  <si>
    <t>piR-hsa-6857</t>
  </si>
  <si>
    <t>piR-hsa-32171</t>
  </si>
  <si>
    <t>piR-hsa-23877</t>
  </si>
  <si>
    <t>piR-hsa-3645</t>
  </si>
  <si>
    <t>piR-hsa-15</t>
  </si>
  <si>
    <t>piR-hsa-32251</t>
  </si>
  <si>
    <t>piR-hsa-16711</t>
  </si>
  <si>
    <t>piR-hsa-30737</t>
  </si>
  <si>
    <t>piR-hsa-8</t>
  </si>
  <si>
    <t>piR-hsa-18590</t>
  </si>
  <si>
    <t>piR-hsa-18592</t>
  </si>
  <si>
    <t>piR-hsa-18589</t>
  </si>
  <si>
    <t>piR-hsa-25786</t>
  </si>
  <si>
    <t>piR-hsa-18588</t>
  </si>
  <si>
    <t>piR-hsa-32619</t>
  </si>
  <si>
    <t>piR-hsa-32228</t>
  </si>
  <si>
    <t>piR-hsa-20613</t>
  </si>
  <si>
    <t>piR-hsa-16710</t>
  </si>
  <si>
    <t>piR-hsa-32284</t>
  </si>
  <si>
    <t>piR-hsa-16271</t>
  </si>
  <si>
    <t>piR-hsa-27119</t>
  </si>
  <si>
    <t>piR-hsa-18603</t>
  </si>
  <si>
    <t>piR-hsa-18587</t>
  </si>
  <si>
    <t>piR-hsa-12450</t>
  </si>
  <si>
    <t>piR-hsa-669</t>
  </si>
  <si>
    <t>piR-hsa-18586</t>
  </si>
  <si>
    <t>piR-hsa-18610</t>
  </si>
  <si>
    <t>piR-hsa-7207</t>
  </si>
  <si>
    <t>piR-hsa-24473</t>
  </si>
  <si>
    <t>piR-hsa-24684</t>
  </si>
  <si>
    <t>piR-hsa-32203</t>
  </si>
  <si>
    <t>piR-hsa-15695</t>
  </si>
  <si>
    <t>piR-hsa-7214</t>
  </si>
  <si>
    <t>piR-hsa-1046</t>
  </si>
  <si>
    <t>piR-hsa-33</t>
  </si>
  <si>
    <t>piR-hsa-2095</t>
  </si>
  <si>
    <t>piR-hsa-25285</t>
  </si>
  <si>
    <t>piR-hsa-23680</t>
  </si>
  <si>
    <t>piR-hsa-32183</t>
  </si>
  <si>
    <t>piR-hsa-26517</t>
  </si>
  <si>
    <t>piR-hsa-12832</t>
  </si>
  <si>
    <t>piR-hsa-11360</t>
  </si>
  <si>
    <t>piR-hsa-28212</t>
  </si>
  <si>
    <t>piR-hsa-26516</t>
  </si>
  <si>
    <t>piR-hsa-623</t>
  </si>
  <si>
    <t>piR-hsa-28382</t>
  </si>
  <si>
    <t>piR-hsa-8541</t>
  </si>
  <si>
    <t>piR-hsa-27616</t>
  </si>
  <si>
    <t>piR-hsa-11361</t>
  </si>
  <si>
    <t>piR-hsa-12831</t>
  </si>
  <si>
    <t>piR-hsa-11362</t>
  </si>
  <si>
    <t>piR-hsa-28525</t>
  </si>
  <si>
    <t>piR-hsa-28187</t>
  </si>
  <si>
    <t>piR-hsa-292</t>
  </si>
  <si>
    <t>piR-hsa-32645</t>
  </si>
  <si>
    <t>piR-hsa-31576</t>
  </si>
  <si>
    <t>piR-hsa-24077</t>
  </si>
  <si>
    <t>piR-hsa-18313</t>
  </si>
  <si>
    <t>piR-hsa-23568</t>
  </si>
  <si>
    <t>piR-hsa-668</t>
  </si>
  <si>
    <t>piR-hsa-32230</t>
  </si>
  <si>
    <t>piR-hsa-27623</t>
  </si>
  <si>
    <t>piR-hsa-7209</t>
  </si>
  <si>
    <t>piR-hsa-32168</t>
  </si>
  <si>
    <t>piR-hsa-18585</t>
  </si>
  <si>
    <t>piR-hsa-619</t>
  </si>
  <si>
    <t>piR-hsa-24956</t>
  </si>
  <si>
    <t>piR-hsa-8533</t>
  </si>
  <si>
    <t>piR-hsa-450</t>
  </si>
  <si>
    <t>piR-hsa-23619</t>
  </si>
  <si>
    <t>piR-hsa-24883</t>
  </si>
  <si>
    <t>piR-hsa-18759</t>
  </si>
  <si>
    <t>piR-hsa-32164</t>
  </si>
  <si>
    <t>piR-hsa-32189</t>
  </si>
  <si>
    <t>piR-hsa-18758</t>
  </si>
  <si>
    <t>piR-hsa-18757</t>
  </si>
  <si>
    <t>piR-hsa-18760</t>
  </si>
  <si>
    <t>piR-hsa-18729</t>
  </si>
  <si>
    <t>piR-hsa-18756</t>
  </si>
  <si>
    <t>piR-hsa-28147</t>
  </si>
  <si>
    <t>piR-hsa-27512</t>
  </si>
  <si>
    <t>piR-hsa-449</t>
  </si>
  <si>
    <t>piR-hsa-4093</t>
  </si>
  <si>
    <t>piR-hsa-26518</t>
  </si>
  <si>
    <t>piR-hsa-32520</t>
  </si>
  <si>
    <t>piR-hsa-23879</t>
  </si>
  <si>
    <t>piR-hsa-12830</t>
  </si>
  <si>
    <t>piR-hsa-4096</t>
  </si>
  <si>
    <t>piR-hsa-8532</t>
  </si>
  <si>
    <t>piR-hsa-5</t>
  </si>
  <si>
    <t>piR-hsa-32550</t>
  </si>
  <si>
    <t>piR-hsa-27840</t>
  </si>
  <si>
    <t>piR-hsa-1208</t>
  </si>
  <si>
    <t>piR-hsa-28027</t>
  </si>
  <si>
    <t>piR-hsa-8540</t>
  </si>
  <si>
    <t>piR-hsa-11080</t>
  </si>
  <si>
    <t>piR-hsa-26611</t>
  </si>
  <si>
    <t>piR-hsa-28116</t>
  </si>
  <si>
    <t>piR-hsa-26515</t>
  </si>
  <si>
    <t>piR-hsa-4094</t>
  </si>
  <si>
    <t>piR-hsa-7838</t>
  </si>
  <si>
    <t>piR-hsa-18581</t>
  </si>
  <si>
    <t>piR-hsa-18582</t>
  </si>
  <si>
    <t>piR-hsa-1100</t>
  </si>
  <si>
    <t>piR-hsa-8538</t>
  </si>
  <si>
    <t>piR-hsa-291</t>
  </si>
  <si>
    <t>piR-hsa-18579</t>
  </si>
  <si>
    <t>piR-hsa-18583</t>
  </si>
  <si>
    <t>piR-hsa-18580</t>
  </si>
  <si>
    <t>piR-hsa-18578</t>
  </si>
  <si>
    <t>piR-hsa-3405</t>
  </si>
  <si>
    <t>piR-hsa-994</t>
  </si>
  <si>
    <t>piR-hsa-6014</t>
  </si>
  <si>
    <t>piR-hsa-12175</t>
  </si>
  <si>
    <t>piR-hsa-8537</t>
  </si>
  <si>
    <t>piR-hsa-32197</t>
  </si>
  <si>
    <t>piR-hsa-27400</t>
  </si>
  <si>
    <t>piR-hsa-32333</t>
  </si>
  <si>
    <t>piR-hsa-12485</t>
  </si>
  <si>
    <t>piR-hsa-1281</t>
  </si>
  <si>
    <t>piR-hsa-11817</t>
  </si>
  <si>
    <t>piR-hsa-29028</t>
  </si>
  <si>
    <t>piR-hsa-8539</t>
  </si>
  <si>
    <t>piR-hsa-26567</t>
  </si>
  <si>
    <t>piR-hsa-23538</t>
  </si>
  <si>
    <t>piR-hsa-26047</t>
  </si>
  <si>
    <t>piR-hsa-5408</t>
  </si>
  <si>
    <t>piR-hsa-27025</t>
  </si>
  <si>
    <t>piR-hsa-23876</t>
  </si>
  <si>
    <t>piR-hsa-32324</t>
  </si>
  <si>
    <t>piR-hsa-32313</t>
  </si>
  <si>
    <t>piR-hsa-27438</t>
  </si>
  <si>
    <t>piR-hsa-1505</t>
  </si>
  <si>
    <t>piR-hsa-28</t>
  </si>
  <si>
    <t>piR-hsa-32591</t>
  </si>
  <si>
    <t>piR-hsa-18561</t>
  </si>
  <si>
    <t>piR-hsa-29027</t>
  </si>
  <si>
    <t>piR-hsa-8529</t>
  </si>
  <si>
    <t>piR-hsa-1504</t>
  </si>
  <si>
    <t>piR-hsa-4092</t>
  </si>
  <si>
    <t>piR-hsa-12989</t>
  </si>
  <si>
    <t>piR-hsa-28467</t>
  </si>
  <si>
    <t>piR-hsa-8536</t>
  </si>
  <si>
    <t>piR-hsa-32754</t>
  </si>
  <si>
    <t>piR-hsa-24975</t>
  </si>
  <si>
    <t>piR-hsa-16438</t>
  </si>
  <si>
    <t>piR-hsa-40</t>
  </si>
  <si>
    <t>piR-hsa-29026</t>
  </si>
  <si>
    <t>piR-hsa-28026</t>
  </si>
  <si>
    <t>piR-hsa-32815</t>
  </si>
  <si>
    <t>piR-hsa-18609</t>
  </si>
  <si>
    <t>piR-hsa-32311</t>
  </si>
  <si>
    <t>piR-hsa-22382</t>
  </si>
  <si>
    <t>piR-hsa-32252</t>
  </si>
  <si>
    <t>piR-hsa-18608</t>
  </si>
  <si>
    <t>piR-hsa-22381</t>
  </si>
  <si>
    <t>piR-hsa-2495</t>
  </si>
  <si>
    <t>piR-hsa-16712</t>
  </si>
  <si>
    <t>piR-hsa-8531</t>
  </si>
  <si>
    <t>piR-hsa-26046</t>
  </si>
  <si>
    <t>piR-hsa-12354</t>
  </si>
  <si>
    <t>piR-hsa-7213</t>
  </si>
  <si>
    <t>piR-hsa-21309</t>
  </si>
  <si>
    <t>piR-hsa-12719</t>
  </si>
  <si>
    <t>piR-hsa-32185</t>
  </si>
  <si>
    <t>piR-hsa-28025</t>
  </si>
  <si>
    <t>piR-hsa-25035</t>
  </si>
  <si>
    <t>piR-hsa-521</t>
  </si>
  <si>
    <t>piR-hsa-2494</t>
  </si>
  <si>
    <t>piR-hsa-24474</t>
  </si>
  <si>
    <t>piR-hsa-3131</t>
  </si>
  <si>
    <t>piR-hsa-4097</t>
  </si>
  <si>
    <t>piR-hsa-24853</t>
  </si>
  <si>
    <t>piR-hsa-24683</t>
  </si>
  <si>
    <t>piR-hsa-8530</t>
  </si>
  <si>
    <t>piR-hsa-26813</t>
  </si>
  <si>
    <t>piR-hsa-32691</t>
  </si>
  <si>
    <t>piR-hsa-32612</t>
  </si>
  <si>
    <t>piR-hsa-23875</t>
  </si>
  <si>
    <t>piR-hsa-16713</t>
  </si>
  <si>
    <t>piR-hsa-20266</t>
  </si>
  <si>
    <t>piR-hsa-24855</t>
  </si>
  <si>
    <t>piR-hsa-28028</t>
  </si>
  <si>
    <t>piR-hsa-6145</t>
  </si>
  <si>
    <t>piR-hsa-32547</t>
  </si>
  <si>
    <t>piR-hsa-16467</t>
  </si>
  <si>
    <t>piR-hsa-27008</t>
  </si>
  <si>
    <t>piR-hsa-14705</t>
  </si>
  <si>
    <t>piR-hsa-32247</t>
  </si>
  <si>
    <t>piR-hsa-23304</t>
  </si>
  <si>
    <t>piR-hsa-25034</t>
  </si>
  <si>
    <t>piR-hsa-35</t>
  </si>
  <si>
    <t>piR-hsa-6147</t>
  </si>
  <si>
    <t>piR-hsa-1043</t>
  </si>
  <si>
    <t>piR-hsa-3130</t>
  </si>
  <si>
    <t>piR-hsa-18605</t>
  </si>
  <si>
    <t>piR-hsa-32460</t>
  </si>
  <si>
    <t>piR-hsa-15215</t>
  </si>
  <si>
    <t>piR-hsa-21304</t>
  </si>
  <si>
    <t>piR-hsa-28024</t>
  </si>
  <si>
    <t>piR-hsa-14704</t>
  </si>
  <si>
    <t>piR-hsa-18604</t>
  </si>
  <si>
    <t>piR-hsa-4095</t>
  </si>
  <si>
    <t>piR-hsa-32378</t>
  </si>
  <si>
    <t>piR-hsa-32191</t>
  </si>
  <si>
    <t>piR-hsa-24852</t>
  </si>
  <si>
    <t>piR-hsa-5406</t>
  </si>
  <si>
    <t>piR-hsa-32</t>
  </si>
  <si>
    <t>piR-hsa-6146</t>
  </si>
  <si>
    <t>piR-hsa-24854</t>
  </si>
  <si>
    <t>piR-hsa-32297</t>
  </si>
  <si>
    <t>piR-hsa-12820</t>
  </si>
  <si>
    <t>piR-hsa-32240</t>
  </si>
  <si>
    <t>piR-hsa-32233</t>
  </si>
  <si>
    <t>piR-hsa-354</t>
  </si>
  <si>
    <t>piR-hsa-2437</t>
  </si>
  <si>
    <t>piR-hsa-16714</t>
  </si>
  <si>
    <t>piR-hsa-18597</t>
  </si>
  <si>
    <t>piR-hsa-28634</t>
  </si>
  <si>
    <t>piR-hsa-32664</t>
  </si>
  <si>
    <t>piR-hsa-32215</t>
  </si>
  <si>
    <t>piR-hsa-32825</t>
  </si>
  <si>
    <t>piR-hsa-32269</t>
  </si>
  <si>
    <t>piR-hsa-10079</t>
  </si>
  <si>
    <t>piR-hsa-32598</t>
  </si>
  <si>
    <t>piR-hsa-32270</t>
  </si>
  <si>
    <t>piR-hsa-8265</t>
  </si>
  <si>
    <t>piR-hsa-299</t>
  </si>
  <si>
    <t>piR-hsa-32734</t>
  </si>
  <si>
    <t>piR-hsa-1219</t>
  </si>
  <si>
    <t>piR-hsa-16466</t>
  </si>
  <si>
    <t>piR-hsa-28343</t>
  </si>
  <si>
    <t>piR-hsa-8264</t>
  </si>
  <si>
    <t>piR-hsa-17126</t>
  </si>
  <si>
    <t>piR-hsa-21303</t>
  </si>
  <si>
    <t>piR-hsa-7211</t>
  </si>
  <si>
    <t>piR-hsa-7713</t>
  </si>
  <si>
    <t>piR-hsa-28374</t>
  </si>
  <si>
    <t>piR-hsa-624</t>
  </si>
  <si>
    <t>piR-hsa-32556</t>
  </si>
  <si>
    <t>piR-hsa-7156</t>
  </si>
  <si>
    <t>piR-hsa-17125</t>
  </si>
  <si>
    <t>piR-hsa-6144</t>
  </si>
  <si>
    <t>piR-hsa-32302</t>
  </si>
  <si>
    <t>piR-hsa-5770</t>
  </si>
  <si>
    <t>piR-hsa-23878</t>
  </si>
  <si>
    <t>piR-hsa-17124</t>
  </si>
  <si>
    <t>piR-hsa-7210</t>
  </si>
  <si>
    <t>piR-hsa-20284</t>
  </si>
  <si>
    <t>piR-hsa-23588</t>
  </si>
  <si>
    <t>piR-hsa-18584</t>
  </si>
  <si>
    <t>piR-hsa-12684</t>
  </si>
  <si>
    <t>piR-hsa-18761</t>
  </si>
  <si>
    <t>piR-hsa-32249</t>
  </si>
  <si>
    <t>piR-hsa-17123</t>
  </si>
  <si>
    <t>piR-hsa-17127</t>
  </si>
  <si>
    <t>piR-hsa-17122</t>
  </si>
  <si>
    <t>piR-hsa-12819</t>
  </si>
  <si>
    <t>piR-hsa-32824</t>
  </si>
  <si>
    <t>piR-hsa-32805</t>
  </si>
  <si>
    <t>piR-hsa-7671</t>
  </si>
  <si>
    <t>piR-hsa-298</t>
  </si>
  <si>
    <t>piR-hsa-24112</t>
  </si>
  <si>
    <t>piR-hsa-32402</t>
  </si>
  <si>
    <t>piR-hsa-12833</t>
  </si>
  <si>
    <t>piR-hsa-32231</t>
  </si>
  <si>
    <t>piR-hsa-13777</t>
  </si>
  <si>
    <t>piR-hsa-2398</t>
  </si>
  <si>
    <t>piR-hsa-18755</t>
  </si>
  <si>
    <t>piR-hsa-18560</t>
  </si>
  <si>
    <t>piR-hsa-26020</t>
  </si>
  <si>
    <t>piR-hsa-20283</t>
  </si>
  <si>
    <t>piR-hsa-451</t>
  </si>
  <si>
    <t>piR-hsa-19620</t>
  </si>
  <si>
    <t>piR-hsa-3686</t>
  </si>
  <si>
    <t>piR-hsa-32224</t>
  </si>
  <si>
    <t>piR-hsa-6314</t>
  </si>
  <si>
    <t>piR-hsa-2397</t>
  </si>
  <si>
    <t>piR-hsa-1506</t>
  </si>
  <si>
    <t>piR-hsa-18602</t>
  </si>
  <si>
    <t>piR-hsa-25283</t>
  </si>
  <si>
    <t>piR-hsa-7672</t>
  </si>
  <si>
    <t>piR-hsa-20282</t>
  </si>
  <si>
    <t>piR-hsa-8535</t>
  </si>
  <si>
    <t>piR-hsa-25104</t>
  </si>
  <si>
    <t>piR-hsa-25282</t>
  </si>
  <si>
    <t>piR-hsa-28223</t>
  </si>
  <si>
    <t>piR-hsa-663</t>
  </si>
  <si>
    <t>piR-hsa-32818</t>
  </si>
  <si>
    <t>piR-hsa-6315</t>
  </si>
  <si>
    <t>piR-hsa-2399</t>
  </si>
  <si>
    <t>piR-hsa-32499</t>
  </si>
  <si>
    <t>piR-hsa-3176</t>
  </si>
  <si>
    <t>piR-hsa-12818</t>
  </si>
  <si>
    <t>piR-hsa-23617</t>
  </si>
  <si>
    <t>piR-hsa-7670</t>
  </si>
  <si>
    <t>piR-hsa-24539</t>
  </si>
  <si>
    <t>piR-hsa-2496</t>
  </si>
  <si>
    <t>piR-hsa-8307</t>
  </si>
  <si>
    <t>piR-hsa-12817</t>
  </si>
  <si>
    <t>piR-hsa-23323</t>
  </si>
  <si>
    <t>piR-hsa-23327</t>
  </si>
  <si>
    <t>piR-hsa-7212</t>
  </si>
  <si>
    <t>piR-hsa-1731</t>
  </si>
  <si>
    <t>piR-hsa-18741</t>
  </si>
  <si>
    <t>piR-hsa-6018</t>
  </si>
  <si>
    <t>piR-hsa-12452</t>
  </si>
  <si>
    <t>piR-hsa-18559</t>
  </si>
  <si>
    <t>piR-hsa-32309</t>
  </si>
  <si>
    <t>piR-hsa-3177</t>
  </si>
  <si>
    <t>piR-hsa-27965</t>
  </si>
  <si>
    <t>piR-hsa-27140</t>
  </si>
  <si>
    <t>piR-hsa-26702</t>
  </si>
  <si>
    <t>piR-hsa-30736</t>
  </si>
  <si>
    <t>piR-hsa-32741</t>
  </si>
  <si>
    <t>piR-hsa-2870</t>
  </si>
  <si>
    <t>piR-hsa-26030</t>
  </si>
  <si>
    <t>Normozoospermic men (read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48"/>
  <sheetViews>
    <sheetView tabSelected="1" topLeftCell="A457" workbookViewId="0">
      <selection activeCell="H4" sqref="H4"/>
    </sheetView>
  </sheetViews>
  <sheetFormatPr defaultRowHeight="14.25" x14ac:dyDescent="0.2"/>
  <cols>
    <col min="1" max="1" width="15.5" customWidth="1"/>
    <col min="2" max="2" width="17.75" style="3" customWidth="1"/>
    <col min="3" max="3" width="16" customWidth="1"/>
    <col min="4" max="4" width="11.875" style="3" customWidth="1"/>
  </cols>
  <sheetData>
    <row r="1" spans="1:4" ht="51" customHeight="1" x14ac:dyDescent="0.2">
      <c r="A1" s="1" t="s">
        <v>0</v>
      </c>
      <c r="B1" s="2" t="s">
        <v>450</v>
      </c>
      <c r="C1" s="2" t="s">
        <v>1</v>
      </c>
      <c r="D1" s="2" t="s">
        <v>2</v>
      </c>
    </row>
    <row r="2" spans="1:4" ht="15.75" x14ac:dyDescent="0.25">
      <c r="A2" s="4" t="s">
        <v>3</v>
      </c>
      <c r="B2" s="5">
        <v>1579235</v>
      </c>
      <c r="C2" s="5">
        <v>584424</v>
      </c>
      <c r="D2" s="6">
        <f>B2/C2</f>
        <v>2.7022076437654854</v>
      </c>
    </row>
    <row r="3" spans="1:4" ht="15.75" x14ac:dyDescent="0.25">
      <c r="A3" s="4" t="s">
        <v>4</v>
      </c>
      <c r="B3" s="5">
        <v>1578970</v>
      </c>
      <c r="C3" s="5">
        <v>584242</v>
      </c>
      <c r="D3" s="6">
        <f t="shared" ref="D3:D66" si="0">B3/C3</f>
        <v>2.7025958421339102</v>
      </c>
    </row>
    <row r="4" spans="1:4" ht="15.75" x14ac:dyDescent="0.25">
      <c r="A4" s="4" t="s">
        <v>5</v>
      </c>
      <c r="B4" s="5">
        <v>881045</v>
      </c>
      <c r="C4" s="5">
        <v>468809</v>
      </c>
      <c r="D4" s="6">
        <f t="shared" si="0"/>
        <v>1.8793261221520918</v>
      </c>
    </row>
    <row r="5" spans="1:4" ht="15.75" x14ac:dyDescent="0.25">
      <c r="A5" s="4" t="s">
        <v>6</v>
      </c>
      <c r="B5" s="5">
        <v>359688</v>
      </c>
      <c r="C5" s="5">
        <v>146272</v>
      </c>
      <c r="D5" s="6">
        <f t="shared" si="0"/>
        <v>2.4590352220520675</v>
      </c>
    </row>
    <row r="6" spans="1:4" ht="15.75" x14ac:dyDescent="0.25">
      <c r="A6" s="4" t="s">
        <v>7</v>
      </c>
      <c r="B6" s="5">
        <v>161442</v>
      </c>
      <c r="C6" s="5">
        <v>92498</v>
      </c>
      <c r="D6" s="6">
        <f t="shared" si="0"/>
        <v>1.7453566563601375</v>
      </c>
    </row>
    <row r="7" spans="1:4" ht="15.75" x14ac:dyDescent="0.25">
      <c r="A7" s="4" t="s">
        <v>8</v>
      </c>
      <c r="B7" s="5">
        <v>99708</v>
      </c>
      <c r="C7" s="5">
        <v>40403</v>
      </c>
      <c r="D7" s="6">
        <f t="shared" si="0"/>
        <v>2.4678365467910797</v>
      </c>
    </row>
    <row r="8" spans="1:4" ht="15.75" x14ac:dyDescent="0.25">
      <c r="A8" s="4" t="s">
        <v>9</v>
      </c>
      <c r="B8" s="5">
        <v>91409</v>
      </c>
      <c r="C8" s="5">
        <v>155474</v>
      </c>
      <c r="D8" s="6">
        <f t="shared" si="0"/>
        <v>0.58793753296371098</v>
      </c>
    </row>
    <row r="9" spans="1:4" ht="15.75" x14ac:dyDescent="0.25">
      <c r="A9" s="4" t="s">
        <v>10</v>
      </c>
      <c r="B9" s="5">
        <v>90053</v>
      </c>
      <c r="C9" s="5">
        <v>153507</v>
      </c>
      <c r="D9" s="6">
        <f t="shared" si="0"/>
        <v>0.58663774290423243</v>
      </c>
    </row>
    <row r="10" spans="1:4" ht="15.75" x14ac:dyDescent="0.25">
      <c r="A10" s="4" t="s">
        <v>11</v>
      </c>
      <c r="B10" s="5">
        <v>79041</v>
      </c>
      <c r="C10" s="5">
        <v>128766</v>
      </c>
      <c r="D10" s="6">
        <f t="shared" si="0"/>
        <v>0.61383439727878475</v>
      </c>
    </row>
    <row r="11" spans="1:4" ht="15.75" x14ac:dyDescent="0.25">
      <c r="A11" s="4" t="s">
        <v>12</v>
      </c>
      <c r="B11" s="5">
        <v>59521</v>
      </c>
      <c r="C11" s="5">
        <v>28844</v>
      </c>
      <c r="D11" s="6">
        <f t="shared" si="0"/>
        <v>2.0635487449729579</v>
      </c>
    </row>
    <row r="12" spans="1:4" ht="15.75" x14ac:dyDescent="0.25">
      <c r="A12" s="4" t="s">
        <v>13</v>
      </c>
      <c r="B12" s="5">
        <v>58211</v>
      </c>
      <c r="C12" s="5">
        <v>23782</v>
      </c>
      <c r="D12" s="6">
        <f t="shared" si="0"/>
        <v>2.4476915314103103</v>
      </c>
    </row>
    <row r="13" spans="1:4" ht="15.75" x14ac:dyDescent="0.25">
      <c r="A13" s="4" t="s">
        <v>14</v>
      </c>
      <c r="B13" s="5">
        <v>57121</v>
      </c>
      <c r="C13" s="5">
        <v>28431</v>
      </c>
      <c r="D13" s="6">
        <f t="shared" si="0"/>
        <v>2.0091097745418733</v>
      </c>
    </row>
    <row r="14" spans="1:4" ht="15.75" x14ac:dyDescent="0.25">
      <c r="A14" s="4" t="s">
        <v>15</v>
      </c>
      <c r="B14" s="5">
        <v>51811</v>
      </c>
      <c r="C14" s="5">
        <v>47439</v>
      </c>
      <c r="D14" s="6">
        <f t="shared" si="0"/>
        <v>1.0921604586943232</v>
      </c>
    </row>
    <row r="15" spans="1:4" ht="15.75" x14ac:dyDescent="0.25">
      <c r="A15" s="4" t="s">
        <v>16</v>
      </c>
      <c r="B15" s="5">
        <v>51603</v>
      </c>
      <c r="C15" s="5">
        <v>26408</v>
      </c>
      <c r="D15" s="6">
        <f t="shared" si="0"/>
        <v>1.9540669494092699</v>
      </c>
    </row>
    <row r="16" spans="1:4" ht="15.75" x14ac:dyDescent="0.25">
      <c r="A16" s="4" t="s">
        <v>17</v>
      </c>
      <c r="B16" s="5">
        <v>50613</v>
      </c>
      <c r="C16" s="5">
        <v>25590</v>
      </c>
      <c r="D16" s="6">
        <f t="shared" si="0"/>
        <v>1.9778429073856976</v>
      </c>
    </row>
    <row r="17" spans="1:4" ht="15.75" x14ac:dyDescent="0.25">
      <c r="A17" s="4" t="s">
        <v>18</v>
      </c>
      <c r="B17" s="5">
        <v>49102</v>
      </c>
      <c r="C17" s="5">
        <v>52590</v>
      </c>
      <c r="D17" s="6">
        <f t="shared" si="0"/>
        <v>0.93367560372694425</v>
      </c>
    </row>
    <row r="18" spans="1:4" ht="15.75" x14ac:dyDescent="0.25">
      <c r="A18" s="4" t="s">
        <v>19</v>
      </c>
      <c r="B18" s="5">
        <v>40730</v>
      </c>
      <c r="C18" s="5">
        <v>41404</v>
      </c>
      <c r="D18" s="6">
        <f t="shared" si="0"/>
        <v>0.98372137957685246</v>
      </c>
    </row>
    <row r="19" spans="1:4" ht="15.75" x14ac:dyDescent="0.25">
      <c r="A19" s="4" t="s">
        <v>20</v>
      </c>
      <c r="B19" s="5">
        <v>39919</v>
      </c>
      <c r="C19" s="5">
        <v>15118</v>
      </c>
      <c r="D19" s="6">
        <f t="shared" si="0"/>
        <v>2.6404947744410636</v>
      </c>
    </row>
    <row r="20" spans="1:4" ht="15.75" x14ac:dyDescent="0.25">
      <c r="A20" s="4" t="s">
        <v>21</v>
      </c>
      <c r="B20" s="5">
        <v>31429</v>
      </c>
      <c r="C20" s="5">
        <v>7188</v>
      </c>
      <c r="D20" s="6">
        <f t="shared" si="0"/>
        <v>4.3724262659988868</v>
      </c>
    </row>
    <row r="21" spans="1:4" ht="15.75" x14ac:dyDescent="0.25">
      <c r="A21" s="4" t="s">
        <v>22</v>
      </c>
      <c r="B21" s="5">
        <v>31132</v>
      </c>
      <c r="C21" s="5">
        <v>7105</v>
      </c>
      <c r="D21" s="6">
        <f t="shared" si="0"/>
        <v>4.381703026038001</v>
      </c>
    </row>
    <row r="22" spans="1:4" ht="15.75" x14ac:dyDescent="0.25">
      <c r="A22" s="4" t="s">
        <v>23</v>
      </c>
      <c r="B22" s="5">
        <v>31088</v>
      </c>
      <c r="C22" s="5">
        <v>7096</v>
      </c>
      <c r="D22" s="6">
        <f t="shared" si="0"/>
        <v>4.3810597519729422</v>
      </c>
    </row>
    <row r="23" spans="1:4" ht="15.75" x14ac:dyDescent="0.25">
      <c r="A23" s="4" t="s">
        <v>24</v>
      </c>
      <c r="B23" s="5">
        <v>31065</v>
      </c>
      <c r="C23" s="5">
        <v>7093</v>
      </c>
      <c r="D23" s="6">
        <f t="shared" si="0"/>
        <v>4.3796700972790079</v>
      </c>
    </row>
    <row r="24" spans="1:4" ht="15.75" x14ac:dyDescent="0.25">
      <c r="A24" s="4" t="s">
        <v>25</v>
      </c>
      <c r="B24" s="5">
        <v>31045</v>
      </c>
      <c r="C24" s="5">
        <v>7088</v>
      </c>
      <c r="D24" s="6">
        <f t="shared" si="0"/>
        <v>4.379937923250564</v>
      </c>
    </row>
    <row r="25" spans="1:4" ht="15.75" x14ac:dyDescent="0.25">
      <c r="A25" s="4" t="s">
        <v>26</v>
      </c>
      <c r="B25" s="5">
        <v>30426</v>
      </c>
      <c r="C25" s="5">
        <v>6963</v>
      </c>
      <c r="D25" s="6">
        <f t="shared" si="0"/>
        <v>4.3696682464454977</v>
      </c>
    </row>
    <row r="26" spans="1:4" ht="15.75" x14ac:dyDescent="0.25">
      <c r="A26" s="4" t="s">
        <v>27</v>
      </c>
      <c r="B26" s="5">
        <v>29777</v>
      </c>
      <c r="C26" s="5">
        <v>6729</v>
      </c>
      <c r="D26" s="6">
        <f t="shared" si="0"/>
        <v>4.4251746173279836</v>
      </c>
    </row>
    <row r="27" spans="1:4" ht="15.75" x14ac:dyDescent="0.25">
      <c r="A27" s="4" t="s">
        <v>28</v>
      </c>
      <c r="B27" s="5">
        <v>27044</v>
      </c>
      <c r="C27" s="5">
        <v>10410</v>
      </c>
      <c r="D27" s="6">
        <f t="shared" si="0"/>
        <v>2.5978866474543709</v>
      </c>
    </row>
    <row r="28" spans="1:4" ht="15.75" x14ac:dyDescent="0.25">
      <c r="A28" s="4" t="s">
        <v>29</v>
      </c>
      <c r="B28" s="5">
        <v>26165</v>
      </c>
      <c r="C28" s="5">
        <v>25314</v>
      </c>
      <c r="D28" s="6">
        <f t="shared" si="0"/>
        <v>1.0336177609228094</v>
      </c>
    </row>
    <row r="29" spans="1:4" ht="15.75" x14ac:dyDescent="0.25">
      <c r="A29" s="4" t="s">
        <v>30</v>
      </c>
      <c r="B29" s="5">
        <v>23131</v>
      </c>
      <c r="C29" s="5">
        <v>25313</v>
      </c>
      <c r="D29" s="6">
        <f t="shared" si="0"/>
        <v>0.91379923359538573</v>
      </c>
    </row>
    <row r="30" spans="1:4" ht="15.75" x14ac:dyDescent="0.25">
      <c r="A30" s="4" t="s">
        <v>31</v>
      </c>
      <c r="B30" s="5">
        <v>21178</v>
      </c>
      <c r="C30" s="5">
        <v>10673</v>
      </c>
      <c r="D30" s="6">
        <f t="shared" si="0"/>
        <v>1.9842593460133047</v>
      </c>
    </row>
    <row r="31" spans="1:4" ht="15.75" x14ac:dyDescent="0.25">
      <c r="A31" s="4" t="s">
        <v>32</v>
      </c>
      <c r="B31" s="5">
        <v>21025</v>
      </c>
      <c r="C31" s="5">
        <v>14799</v>
      </c>
      <c r="D31" s="6">
        <f t="shared" si="0"/>
        <v>1.4207041016284885</v>
      </c>
    </row>
    <row r="32" spans="1:4" ht="15.75" x14ac:dyDescent="0.25">
      <c r="A32" s="4" t="s">
        <v>33</v>
      </c>
      <c r="B32" s="5">
        <v>21020</v>
      </c>
      <c r="C32" s="5">
        <v>14798</v>
      </c>
      <c r="D32" s="6">
        <f t="shared" si="0"/>
        <v>1.4204622246249494</v>
      </c>
    </row>
    <row r="33" spans="1:4" ht="15.75" x14ac:dyDescent="0.25">
      <c r="A33" s="4" t="s">
        <v>34</v>
      </c>
      <c r="B33" s="5">
        <v>20498</v>
      </c>
      <c r="C33" s="5">
        <v>2068</v>
      </c>
      <c r="D33" s="6">
        <f t="shared" si="0"/>
        <v>9.9119922630560922</v>
      </c>
    </row>
    <row r="34" spans="1:4" ht="15.75" x14ac:dyDescent="0.25">
      <c r="A34" s="4" t="s">
        <v>35</v>
      </c>
      <c r="B34" s="5">
        <v>20339</v>
      </c>
      <c r="C34" s="5">
        <v>14682</v>
      </c>
      <c r="D34" s="6">
        <f t="shared" si="0"/>
        <v>1.3853017300095354</v>
      </c>
    </row>
    <row r="35" spans="1:4" ht="15.75" x14ac:dyDescent="0.25">
      <c r="A35" s="4" t="s">
        <v>36</v>
      </c>
      <c r="B35" s="5">
        <v>18989</v>
      </c>
      <c r="C35" s="5">
        <v>8450</v>
      </c>
      <c r="D35" s="6">
        <f t="shared" si="0"/>
        <v>2.2472189349112428</v>
      </c>
    </row>
    <row r="36" spans="1:4" ht="15.75" x14ac:dyDescent="0.25">
      <c r="A36" s="4" t="s">
        <v>37</v>
      </c>
      <c r="B36" s="5">
        <v>18481</v>
      </c>
      <c r="C36" s="5">
        <v>8015</v>
      </c>
      <c r="D36" s="6">
        <f t="shared" si="0"/>
        <v>2.3058016219588273</v>
      </c>
    </row>
    <row r="37" spans="1:4" ht="15.75" x14ac:dyDescent="0.25">
      <c r="A37" s="4" t="s">
        <v>38</v>
      </c>
      <c r="B37" s="5">
        <v>18444</v>
      </c>
      <c r="C37" s="5">
        <v>12460</v>
      </c>
      <c r="D37" s="6">
        <f t="shared" si="0"/>
        <v>1.4802568218298555</v>
      </c>
    </row>
    <row r="38" spans="1:4" ht="15.75" x14ac:dyDescent="0.25">
      <c r="A38" s="4" t="s">
        <v>39</v>
      </c>
      <c r="B38" s="5">
        <v>18428</v>
      </c>
      <c r="C38" s="5">
        <v>12021</v>
      </c>
      <c r="D38" s="6">
        <f t="shared" si="0"/>
        <v>1.5329839447633309</v>
      </c>
    </row>
    <row r="39" spans="1:4" ht="15.75" x14ac:dyDescent="0.25">
      <c r="A39" s="4" t="s">
        <v>40</v>
      </c>
      <c r="B39" s="5">
        <v>18323</v>
      </c>
      <c r="C39" s="5">
        <v>11786</v>
      </c>
      <c r="D39" s="6">
        <f t="shared" si="0"/>
        <v>1.5546410996097064</v>
      </c>
    </row>
    <row r="40" spans="1:4" ht="15.75" x14ac:dyDescent="0.25">
      <c r="A40" s="4" t="s">
        <v>41</v>
      </c>
      <c r="B40" s="5">
        <v>18231</v>
      </c>
      <c r="C40" s="5">
        <v>2125</v>
      </c>
      <c r="D40" s="6">
        <f t="shared" si="0"/>
        <v>8.5792941176470592</v>
      </c>
    </row>
    <row r="41" spans="1:4" ht="15.75" x14ac:dyDescent="0.25">
      <c r="A41" s="4" t="s">
        <v>42</v>
      </c>
      <c r="B41" s="5">
        <v>17977</v>
      </c>
      <c r="C41" s="5">
        <v>11396</v>
      </c>
      <c r="D41" s="6">
        <f t="shared" si="0"/>
        <v>1.5774833274833275</v>
      </c>
    </row>
    <row r="42" spans="1:4" ht="15.75" x14ac:dyDescent="0.25">
      <c r="A42" s="4" t="s">
        <v>43</v>
      </c>
      <c r="B42" s="5">
        <v>17851</v>
      </c>
      <c r="C42" s="5">
        <v>12876</v>
      </c>
      <c r="D42" s="6">
        <f t="shared" si="0"/>
        <v>1.3863777570674123</v>
      </c>
    </row>
    <row r="43" spans="1:4" ht="15.75" x14ac:dyDescent="0.25">
      <c r="A43" s="4" t="s">
        <v>44</v>
      </c>
      <c r="B43" s="5">
        <v>15422</v>
      </c>
      <c r="C43" s="5">
        <v>790</v>
      </c>
      <c r="D43" s="6">
        <f t="shared" si="0"/>
        <v>19.521518987341771</v>
      </c>
    </row>
    <row r="44" spans="1:4" ht="15.75" x14ac:dyDescent="0.25">
      <c r="A44" s="4" t="s">
        <v>45</v>
      </c>
      <c r="B44" s="5">
        <v>15389</v>
      </c>
      <c r="C44" s="5">
        <v>27519</v>
      </c>
      <c r="D44" s="6">
        <f t="shared" si="0"/>
        <v>0.55921363421635961</v>
      </c>
    </row>
    <row r="45" spans="1:4" ht="15.75" x14ac:dyDescent="0.25">
      <c r="A45" s="4" t="s">
        <v>46</v>
      </c>
      <c r="B45" s="5">
        <v>15290</v>
      </c>
      <c r="C45" s="5">
        <v>782</v>
      </c>
      <c r="D45" s="6">
        <f t="shared" si="0"/>
        <v>19.552429667519181</v>
      </c>
    </row>
    <row r="46" spans="1:4" ht="15.75" x14ac:dyDescent="0.25">
      <c r="A46" s="4" t="s">
        <v>47</v>
      </c>
      <c r="B46" s="5">
        <v>15128</v>
      </c>
      <c r="C46" s="5">
        <v>9262</v>
      </c>
      <c r="D46" s="6">
        <f t="shared" si="0"/>
        <v>1.633340531202764</v>
      </c>
    </row>
    <row r="47" spans="1:4" ht="15.75" x14ac:dyDescent="0.25">
      <c r="A47" s="4" t="s">
        <v>48</v>
      </c>
      <c r="B47" s="5">
        <v>14886</v>
      </c>
      <c r="C47" s="5">
        <v>4684</v>
      </c>
      <c r="D47" s="6">
        <f t="shared" si="0"/>
        <v>3.1780529461998293</v>
      </c>
    </row>
    <row r="48" spans="1:4" ht="15.75" x14ac:dyDescent="0.25">
      <c r="A48" s="4" t="s">
        <v>49</v>
      </c>
      <c r="B48" s="5">
        <v>14872</v>
      </c>
      <c r="C48" s="5">
        <v>7179</v>
      </c>
      <c r="D48" s="6">
        <f t="shared" si="0"/>
        <v>2.0715977155592702</v>
      </c>
    </row>
    <row r="49" spans="1:4" ht="15.75" x14ac:dyDescent="0.25">
      <c r="A49" s="4" t="s">
        <v>50</v>
      </c>
      <c r="B49" s="5">
        <v>14584</v>
      </c>
      <c r="C49" s="5">
        <v>3860</v>
      </c>
      <c r="D49" s="6">
        <f t="shared" si="0"/>
        <v>3.7782383419689118</v>
      </c>
    </row>
    <row r="50" spans="1:4" ht="15.75" x14ac:dyDescent="0.25">
      <c r="A50" s="4" t="s">
        <v>51</v>
      </c>
      <c r="B50" s="5">
        <v>14347</v>
      </c>
      <c r="C50" s="5">
        <v>10479</v>
      </c>
      <c r="D50" s="6">
        <f t="shared" si="0"/>
        <v>1.3691191907624773</v>
      </c>
    </row>
    <row r="51" spans="1:4" ht="15.75" x14ac:dyDescent="0.25">
      <c r="A51" s="4" t="s">
        <v>52</v>
      </c>
      <c r="B51" s="5">
        <v>14217</v>
      </c>
      <c r="C51" s="5">
        <v>6747</v>
      </c>
      <c r="D51" s="6">
        <f t="shared" si="0"/>
        <v>2.1071587372165408</v>
      </c>
    </row>
    <row r="52" spans="1:4" ht="15.75" x14ac:dyDescent="0.25">
      <c r="A52" s="4" t="s">
        <v>53</v>
      </c>
      <c r="B52" s="5">
        <v>14121</v>
      </c>
      <c r="C52" s="5">
        <v>18559</v>
      </c>
      <c r="D52" s="6">
        <f t="shared" si="0"/>
        <v>0.76087073656985826</v>
      </c>
    </row>
    <row r="53" spans="1:4" ht="15.75" x14ac:dyDescent="0.25">
      <c r="A53" s="4" t="s">
        <v>54</v>
      </c>
      <c r="B53" s="5">
        <v>13921</v>
      </c>
      <c r="C53" s="5">
        <v>3713</v>
      </c>
      <c r="D53" s="6">
        <f t="shared" si="0"/>
        <v>3.7492593590088878</v>
      </c>
    </row>
    <row r="54" spans="1:4" ht="15.75" x14ac:dyDescent="0.25">
      <c r="A54" s="4" t="s">
        <v>55</v>
      </c>
      <c r="B54" s="5">
        <v>13884</v>
      </c>
      <c r="C54" s="5">
        <v>3704</v>
      </c>
      <c r="D54" s="6">
        <f t="shared" si="0"/>
        <v>3.7483801295896328</v>
      </c>
    </row>
    <row r="55" spans="1:4" ht="15.75" x14ac:dyDescent="0.25">
      <c r="A55" s="4" t="s">
        <v>56</v>
      </c>
      <c r="B55" s="5">
        <v>13802</v>
      </c>
      <c r="C55" s="5">
        <v>3686</v>
      </c>
      <c r="D55" s="6">
        <f t="shared" si="0"/>
        <v>3.7444384156266954</v>
      </c>
    </row>
    <row r="56" spans="1:4" ht="15.75" x14ac:dyDescent="0.25">
      <c r="A56" s="4" t="s">
        <v>57</v>
      </c>
      <c r="B56" s="5">
        <v>13727</v>
      </c>
      <c r="C56" s="5">
        <v>12250</v>
      </c>
      <c r="D56" s="6">
        <f t="shared" si="0"/>
        <v>1.1205714285714286</v>
      </c>
    </row>
    <row r="57" spans="1:4" ht="15.75" x14ac:dyDescent="0.25">
      <c r="A57" s="4" t="s">
        <v>58</v>
      </c>
      <c r="B57" s="5">
        <v>13656</v>
      </c>
      <c r="C57" s="5">
        <v>12152</v>
      </c>
      <c r="D57" s="6">
        <f t="shared" si="0"/>
        <v>1.1237656352863725</v>
      </c>
    </row>
    <row r="58" spans="1:4" ht="15.75" x14ac:dyDescent="0.25">
      <c r="A58" s="4" t="s">
        <v>59</v>
      </c>
      <c r="B58" s="5">
        <v>13464</v>
      </c>
      <c r="C58" s="5">
        <v>3620</v>
      </c>
      <c r="D58" s="6">
        <f t="shared" si="0"/>
        <v>3.7193370165745856</v>
      </c>
    </row>
    <row r="59" spans="1:4" ht="15.75" x14ac:dyDescent="0.25">
      <c r="A59" s="4" t="s">
        <v>60</v>
      </c>
      <c r="B59" s="5">
        <v>13386</v>
      </c>
      <c r="C59" s="5">
        <v>3620</v>
      </c>
      <c r="D59" s="6">
        <f t="shared" si="0"/>
        <v>3.6977900552486189</v>
      </c>
    </row>
    <row r="60" spans="1:4" ht="15.75" x14ac:dyDescent="0.25">
      <c r="A60" s="4" t="s">
        <v>61</v>
      </c>
      <c r="B60" s="5">
        <v>13312</v>
      </c>
      <c r="C60" s="5">
        <v>3619</v>
      </c>
      <c r="D60" s="6">
        <f t="shared" si="0"/>
        <v>3.6783641890024867</v>
      </c>
    </row>
    <row r="61" spans="1:4" ht="15.75" x14ac:dyDescent="0.25">
      <c r="A61" s="4" t="s">
        <v>62</v>
      </c>
      <c r="B61" s="5">
        <v>13298</v>
      </c>
      <c r="C61" s="5">
        <v>3601</v>
      </c>
      <c r="D61" s="6">
        <f t="shared" si="0"/>
        <v>3.6928630935851152</v>
      </c>
    </row>
    <row r="62" spans="1:4" ht="15.75" x14ac:dyDescent="0.25">
      <c r="A62" s="4" t="s">
        <v>63</v>
      </c>
      <c r="B62" s="5">
        <v>13288</v>
      </c>
      <c r="C62" s="5">
        <v>3599</v>
      </c>
      <c r="D62" s="6">
        <f t="shared" si="0"/>
        <v>3.6921367046401778</v>
      </c>
    </row>
    <row r="63" spans="1:4" ht="15.75" x14ac:dyDescent="0.25">
      <c r="A63" s="4" t="s">
        <v>64</v>
      </c>
      <c r="B63" s="5">
        <v>12836</v>
      </c>
      <c r="C63" s="5">
        <v>11908</v>
      </c>
      <c r="D63" s="6">
        <f t="shared" si="0"/>
        <v>1.0779308028216326</v>
      </c>
    </row>
    <row r="64" spans="1:4" ht="15.75" x14ac:dyDescent="0.25">
      <c r="A64" s="4" t="s">
        <v>65</v>
      </c>
      <c r="B64" s="5">
        <v>12832</v>
      </c>
      <c r="C64" s="5">
        <v>3810</v>
      </c>
      <c r="D64" s="6">
        <f t="shared" si="0"/>
        <v>3.3679790026246721</v>
      </c>
    </row>
    <row r="65" spans="1:4" ht="15.75" x14ac:dyDescent="0.25">
      <c r="A65" s="4" t="s">
        <v>66</v>
      </c>
      <c r="B65" s="5">
        <v>12707</v>
      </c>
      <c r="C65" s="5">
        <v>11610</v>
      </c>
      <c r="D65" s="6">
        <f t="shared" si="0"/>
        <v>1.0944875107665806</v>
      </c>
    </row>
    <row r="66" spans="1:4" ht="15.75" x14ac:dyDescent="0.25">
      <c r="A66" s="4" t="s">
        <v>67</v>
      </c>
      <c r="B66" s="5">
        <v>12356</v>
      </c>
      <c r="C66" s="5">
        <v>7187</v>
      </c>
      <c r="D66" s="6">
        <f t="shared" si="0"/>
        <v>1.7192152497565047</v>
      </c>
    </row>
    <row r="67" spans="1:4" ht="15.75" x14ac:dyDescent="0.25">
      <c r="A67" s="4" t="s">
        <v>68</v>
      </c>
      <c r="B67" s="5">
        <v>12039</v>
      </c>
      <c r="C67" s="5">
        <v>17258</v>
      </c>
      <c r="D67" s="6">
        <f t="shared" ref="D67:D130" si="1">B67/C67</f>
        <v>0.69758952369915406</v>
      </c>
    </row>
    <row r="68" spans="1:4" ht="15.75" x14ac:dyDescent="0.25">
      <c r="A68" s="4" t="s">
        <v>69</v>
      </c>
      <c r="B68" s="5">
        <v>11920</v>
      </c>
      <c r="C68" s="5">
        <v>5730</v>
      </c>
      <c r="D68" s="6">
        <f t="shared" si="1"/>
        <v>2.080279232111693</v>
      </c>
    </row>
    <row r="69" spans="1:4" ht="15.75" x14ac:dyDescent="0.25">
      <c r="A69" s="4" t="s">
        <v>70</v>
      </c>
      <c r="B69" s="5">
        <v>11895</v>
      </c>
      <c r="C69" s="5">
        <v>3518</v>
      </c>
      <c r="D69" s="6">
        <f t="shared" si="1"/>
        <v>3.3811824900511653</v>
      </c>
    </row>
    <row r="70" spans="1:4" ht="15.75" x14ac:dyDescent="0.25">
      <c r="A70" s="4" t="s">
        <v>71</v>
      </c>
      <c r="B70" s="5">
        <v>11195</v>
      </c>
      <c r="C70" s="5">
        <v>16867</v>
      </c>
      <c r="D70" s="6">
        <f t="shared" si="1"/>
        <v>0.66372206082883733</v>
      </c>
    </row>
    <row r="71" spans="1:4" ht="15.75" x14ac:dyDescent="0.25">
      <c r="A71" s="4" t="s">
        <v>72</v>
      </c>
      <c r="B71" s="5">
        <v>11019</v>
      </c>
      <c r="C71" s="5">
        <v>8290</v>
      </c>
      <c r="D71" s="6">
        <f t="shared" si="1"/>
        <v>1.3291917973462002</v>
      </c>
    </row>
    <row r="72" spans="1:4" ht="15.75" x14ac:dyDescent="0.25">
      <c r="A72" s="4" t="s">
        <v>73</v>
      </c>
      <c r="B72" s="5">
        <v>11016</v>
      </c>
      <c r="C72" s="5">
        <v>8290</v>
      </c>
      <c r="D72" s="6">
        <f t="shared" si="1"/>
        <v>1.3288299155609167</v>
      </c>
    </row>
    <row r="73" spans="1:4" ht="15.75" x14ac:dyDescent="0.25">
      <c r="A73" s="4" t="s">
        <v>74</v>
      </c>
      <c r="B73" s="5">
        <v>10959</v>
      </c>
      <c r="C73" s="5">
        <v>2642</v>
      </c>
      <c r="D73" s="6">
        <f t="shared" si="1"/>
        <v>4.1479939439818319</v>
      </c>
    </row>
    <row r="74" spans="1:4" ht="15.75" x14ac:dyDescent="0.25">
      <c r="A74" s="4" t="s">
        <v>75</v>
      </c>
      <c r="B74" s="5">
        <v>10939</v>
      </c>
      <c r="C74" s="5">
        <v>5662</v>
      </c>
      <c r="D74" s="6">
        <f t="shared" si="1"/>
        <v>1.9320028258565878</v>
      </c>
    </row>
    <row r="75" spans="1:4" ht="15.75" x14ac:dyDescent="0.25">
      <c r="A75" s="4" t="s">
        <v>76</v>
      </c>
      <c r="B75" s="5">
        <v>10863</v>
      </c>
      <c r="C75" s="5">
        <v>2579</v>
      </c>
      <c r="D75" s="6">
        <f t="shared" si="1"/>
        <v>4.2120977122915857</v>
      </c>
    </row>
    <row r="76" spans="1:4" ht="15.75" x14ac:dyDescent="0.25">
      <c r="A76" s="4" t="s">
        <v>77</v>
      </c>
      <c r="B76" s="5">
        <v>10851</v>
      </c>
      <c r="C76" s="5">
        <v>2576</v>
      </c>
      <c r="D76" s="6">
        <f t="shared" si="1"/>
        <v>4.212344720496894</v>
      </c>
    </row>
    <row r="77" spans="1:4" ht="15.75" x14ac:dyDescent="0.25">
      <c r="A77" s="4" t="s">
        <v>78</v>
      </c>
      <c r="B77" s="5">
        <v>10734</v>
      </c>
      <c r="C77" s="5">
        <v>3221</v>
      </c>
      <c r="D77" s="6">
        <f t="shared" si="1"/>
        <v>3.3325054330953119</v>
      </c>
    </row>
    <row r="78" spans="1:4" ht="15.75" x14ac:dyDescent="0.25">
      <c r="A78" s="4" t="s">
        <v>79</v>
      </c>
      <c r="B78" s="5">
        <v>10714</v>
      </c>
      <c r="C78" s="5">
        <v>3210</v>
      </c>
      <c r="D78" s="6">
        <f t="shared" si="1"/>
        <v>3.3376947040498441</v>
      </c>
    </row>
    <row r="79" spans="1:4" ht="15.75" x14ac:dyDescent="0.25">
      <c r="A79" s="4" t="s">
        <v>80</v>
      </c>
      <c r="B79" s="5">
        <v>10714</v>
      </c>
      <c r="C79" s="5">
        <v>3210</v>
      </c>
      <c r="D79" s="6">
        <f t="shared" si="1"/>
        <v>3.3376947040498441</v>
      </c>
    </row>
    <row r="80" spans="1:4" ht="15.75" x14ac:dyDescent="0.25">
      <c r="A80" s="4" t="s">
        <v>81</v>
      </c>
      <c r="B80" s="5">
        <v>10647</v>
      </c>
      <c r="C80" s="5">
        <v>8065</v>
      </c>
      <c r="D80" s="6">
        <f t="shared" si="1"/>
        <v>1.3201487910725356</v>
      </c>
    </row>
    <row r="81" spans="1:4" ht="15.75" x14ac:dyDescent="0.25">
      <c r="A81" s="4" t="s">
        <v>82</v>
      </c>
      <c r="B81" s="5">
        <v>10646</v>
      </c>
      <c r="C81" s="5">
        <v>3195</v>
      </c>
      <c r="D81" s="6">
        <f t="shared" si="1"/>
        <v>3.3320813771517996</v>
      </c>
    </row>
    <row r="82" spans="1:4" ht="15.75" x14ac:dyDescent="0.25">
      <c r="A82" s="4" t="s">
        <v>83</v>
      </c>
      <c r="B82" s="5">
        <v>10448</v>
      </c>
      <c r="C82" s="5">
        <v>3164</v>
      </c>
      <c r="D82" s="6">
        <f t="shared" si="1"/>
        <v>3.3021491782553731</v>
      </c>
    </row>
    <row r="83" spans="1:4" ht="15.75" x14ac:dyDescent="0.25">
      <c r="A83" s="4" t="s">
        <v>84</v>
      </c>
      <c r="B83" s="5">
        <v>10446</v>
      </c>
      <c r="C83" s="5">
        <v>3169</v>
      </c>
      <c r="D83" s="6">
        <f t="shared" si="1"/>
        <v>3.296307983591038</v>
      </c>
    </row>
    <row r="84" spans="1:4" ht="15.75" x14ac:dyDescent="0.25">
      <c r="A84" s="4" t="s">
        <v>85</v>
      </c>
      <c r="B84" s="5">
        <v>10379</v>
      </c>
      <c r="C84" s="5">
        <v>2416</v>
      </c>
      <c r="D84" s="6">
        <f t="shared" si="1"/>
        <v>4.2959437086092711</v>
      </c>
    </row>
    <row r="85" spans="1:4" ht="15.75" x14ac:dyDescent="0.25">
      <c r="A85" s="4" t="s">
        <v>86</v>
      </c>
      <c r="B85" s="5">
        <v>10378</v>
      </c>
      <c r="C85" s="5">
        <v>3160</v>
      </c>
      <c r="D85" s="6">
        <f t="shared" si="1"/>
        <v>3.2841772151898736</v>
      </c>
    </row>
    <row r="86" spans="1:4" ht="15.75" x14ac:dyDescent="0.25">
      <c r="A86" s="4" t="s">
        <v>87</v>
      </c>
      <c r="B86" s="5">
        <v>10373</v>
      </c>
      <c r="C86" s="5">
        <v>2415</v>
      </c>
      <c r="D86" s="6">
        <f t="shared" si="1"/>
        <v>4.2952380952380951</v>
      </c>
    </row>
    <row r="87" spans="1:4" ht="15.75" x14ac:dyDescent="0.25">
      <c r="A87" s="4" t="s">
        <v>88</v>
      </c>
      <c r="B87" s="5">
        <v>10078</v>
      </c>
      <c r="C87" s="5">
        <v>2281</v>
      </c>
      <c r="D87" s="6">
        <f t="shared" si="1"/>
        <v>4.4182376150811047</v>
      </c>
    </row>
    <row r="88" spans="1:4" ht="15.75" x14ac:dyDescent="0.25">
      <c r="A88" s="4" t="s">
        <v>89</v>
      </c>
      <c r="B88" s="5">
        <v>9983</v>
      </c>
      <c r="C88" s="5">
        <v>8049</v>
      </c>
      <c r="D88" s="6">
        <f t="shared" si="1"/>
        <v>1.2402782954404274</v>
      </c>
    </row>
    <row r="89" spans="1:4" ht="15.75" x14ac:dyDescent="0.25">
      <c r="A89" s="4" t="s">
        <v>90</v>
      </c>
      <c r="B89" s="5">
        <v>9667</v>
      </c>
      <c r="C89" s="5">
        <v>3040</v>
      </c>
      <c r="D89" s="6">
        <f t="shared" si="1"/>
        <v>3.1799342105263158</v>
      </c>
    </row>
    <row r="90" spans="1:4" ht="15.75" x14ac:dyDescent="0.25">
      <c r="A90" s="4" t="s">
        <v>91</v>
      </c>
      <c r="B90" s="5">
        <v>9430</v>
      </c>
      <c r="C90" s="5">
        <v>1897</v>
      </c>
      <c r="D90" s="6">
        <f t="shared" si="1"/>
        <v>4.9710068529256723</v>
      </c>
    </row>
    <row r="91" spans="1:4" ht="15.75" x14ac:dyDescent="0.25">
      <c r="A91" s="4" t="s">
        <v>92</v>
      </c>
      <c r="B91" s="5">
        <v>9166</v>
      </c>
      <c r="C91" s="5">
        <v>3179</v>
      </c>
      <c r="D91" s="6">
        <f t="shared" si="1"/>
        <v>2.8832966341616859</v>
      </c>
    </row>
    <row r="92" spans="1:4" ht="15.75" x14ac:dyDescent="0.25">
      <c r="A92" s="4" t="s">
        <v>93</v>
      </c>
      <c r="B92" s="5">
        <v>9110</v>
      </c>
      <c r="C92" s="5">
        <v>1567</v>
      </c>
      <c r="D92" s="6">
        <f t="shared" si="1"/>
        <v>5.8136566687938735</v>
      </c>
    </row>
    <row r="93" spans="1:4" ht="15.75" x14ac:dyDescent="0.25">
      <c r="A93" s="4" t="s">
        <v>94</v>
      </c>
      <c r="B93" s="5">
        <v>9070</v>
      </c>
      <c r="C93" s="5">
        <v>1554</v>
      </c>
      <c r="D93" s="6">
        <f t="shared" si="1"/>
        <v>5.8365508365508365</v>
      </c>
    </row>
    <row r="94" spans="1:4" ht="15.75" x14ac:dyDescent="0.25">
      <c r="A94" s="4" t="s">
        <v>95</v>
      </c>
      <c r="B94" s="5">
        <v>8950</v>
      </c>
      <c r="C94" s="5">
        <v>9072</v>
      </c>
      <c r="D94" s="6">
        <f t="shared" si="1"/>
        <v>0.98655202821869492</v>
      </c>
    </row>
    <row r="95" spans="1:4" ht="15.75" x14ac:dyDescent="0.25">
      <c r="A95" s="4" t="s">
        <v>96</v>
      </c>
      <c r="B95" s="5">
        <v>8933</v>
      </c>
      <c r="C95" s="5">
        <v>6828</v>
      </c>
      <c r="D95" s="6">
        <f t="shared" si="1"/>
        <v>1.3082893966022262</v>
      </c>
    </row>
    <row r="96" spans="1:4" ht="15.75" x14ac:dyDescent="0.25">
      <c r="A96" s="4" t="s">
        <v>97</v>
      </c>
      <c r="B96" s="5">
        <v>8919</v>
      </c>
      <c r="C96" s="5">
        <v>1533</v>
      </c>
      <c r="D96" s="6">
        <f t="shared" si="1"/>
        <v>5.8180039138943247</v>
      </c>
    </row>
    <row r="97" spans="1:4" ht="15.75" x14ac:dyDescent="0.25">
      <c r="A97" s="4" t="s">
        <v>98</v>
      </c>
      <c r="B97" s="5">
        <v>8915</v>
      </c>
      <c r="C97" s="5">
        <v>1529</v>
      </c>
      <c r="D97" s="6">
        <f t="shared" si="1"/>
        <v>5.8306082406801831</v>
      </c>
    </row>
    <row r="98" spans="1:4" ht="15.75" x14ac:dyDescent="0.25">
      <c r="A98" s="4" t="s">
        <v>99</v>
      </c>
      <c r="B98" s="5">
        <v>8862</v>
      </c>
      <c r="C98" s="5">
        <v>894</v>
      </c>
      <c r="D98" s="6">
        <f t="shared" si="1"/>
        <v>9.9127516778523486</v>
      </c>
    </row>
    <row r="99" spans="1:4" ht="15.75" x14ac:dyDescent="0.25">
      <c r="A99" s="4" t="s">
        <v>100</v>
      </c>
      <c r="B99" s="5">
        <v>8850</v>
      </c>
      <c r="C99" s="5">
        <v>2375</v>
      </c>
      <c r="D99" s="6">
        <f t="shared" si="1"/>
        <v>3.7263157894736842</v>
      </c>
    </row>
    <row r="100" spans="1:4" ht="15.75" x14ac:dyDescent="0.25">
      <c r="A100" s="4" t="s">
        <v>101</v>
      </c>
      <c r="B100" s="5">
        <v>8678</v>
      </c>
      <c r="C100" s="5">
        <v>5485</v>
      </c>
      <c r="D100" s="6">
        <f t="shared" si="1"/>
        <v>1.5821330902461257</v>
      </c>
    </row>
    <row r="101" spans="1:4" ht="15.75" x14ac:dyDescent="0.25">
      <c r="A101" s="4" t="s">
        <v>102</v>
      </c>
      <c r="B101" s="5">
        <v>8488</v>
      </c>
      <c r="C101" s="5">
        <v>4028</v>
      </c>
      <c r="D101" s="6">
        <f t="shared" si="1"/>
        <v>2.1072492552135054</v>
      </c>
    </row>
    <row r="102" spans="1:4" ht="15.75" x14ac:dyDescent="0.25">
      <c r="A102" s="4" t="s">
        <v>103</v>
      </c>
      <c r="B102" s="5">
        <v>8481</v>
      </c>
      <c r="C102" s="5">
        <v>2915</v>
      </c>
      <c r="D102" s="6">
        <f t="shared" si="1"/>
        <v>2.909433962264151</v>
      </c>
    </row>
    <row r="103" spans="1:4" ht="15.75" x14ac:dyDescent="0.25">
      <c r="A103" s="4" t="s">
        <v>104</v>
      </c>
      <c r="B103" s="5">
        <v>8481</v>
      </c>
      <c r="C103" s="5">
        <v>2917</v>
      </c>
      <c r="D103" s="6">
        <f t="shared" si="1"/>
        <v>2.90743914981145</v>
      </c>
    </row>
    <row r="104" spans="1:4" ht="15.75" x14ac:dyDescent="0.25">
      <c r="A104" s="4" t="s">
        <v>105</v>
      </c>
      <c r="B104" s="5">
        <v>8478</v>
      </c>
      <c r="C104" s="5">
        <v>4841</v>
      </c>
      <c r="D104" s="6">
        <f t="shared" si="1"/>
        <v>1.7512910555670316</v>
      </c>
    </row>
    <row r="105" spans="1:4" ht="15.75" x14ac:dyDescent="0.25">
      <c r="A105" s="4" t="s">
        <v>106</v>
      </c>
      <c r="B105" s="5">
        <v>8434</v>
      </c>
      <c r="C105" s="5">
        <v>1872</v>
      </c>
      <c r="D105" s="6">
        <f t="shared" si="1"/>
        <v>4.5053418803418808</v>
      </c>
    </row>
    <row r="106" spans="1:4" ht="15.75" x14ac:dyDescent="0.25">
      <c r="A106" s="4" t="s">
        <v>107</v>
      </c>
      <c r="B106" s="5">
        <v>8382</v>
      </c>
      <c r="C106" s="5">
        <v>3447</v>
      </c>
      <c r="D106" s="6">
        <f t="shared" si="1"/>
        <v>2.4316797214969537</v>
      </c>
    </row>
    <row r="107" spans="1:4" ht="15.75" x14ac:dyDescent="0.25">
      <c r="A107" s="4" t="s">
        <v>108</v>
      </c>
      <c r="B107" s="5">
        <v>7965</v>
      </c>
      <c r="C107" s="5">
        <v>1425</v>
      </c>
      <c r="D107" s="6">
        <f t="shared" si="1"/>
        <v>5.5894736842105264</v>
      </c>
    </row>
    <row r="108" spans="1:4" ht="15.75" x14ac:dyDescent="0.25">
      <c r="A108" s="4" t="s">
        <v>109</v>
      </c>
      <c r="B108" s="5">
        <v>7650</v>
      </c>
      <c r="C108" s="5">
        <v>2713</v>
      </c>
      <c r="D108" s="6">
        <f t="shared" si="1"/>
        <v>2.8197567268706227</v>
      </c>
    </row>
    <row r="109" spans="1:4" ht="15.75" x14ac:dyDescent="0.25">
      <c r="A109" s="4" t="s">
        <v>110</v>
      </c>
      <c r="B109" s="5">
        <v>7642</v>
      </c>
      <c r="C109" s="5">
        <v>2705</v>
      </c>
      <c r="D109" s="6">
        <f t="shared" si="1"/>
        <v>2.8251386321626617</v>
      </c>
    </row>
    <row r="110" spans="1:4" ht="15.75" x14ac:dyDescent="0.25">
      <c r="A110" s="4" t="s">
        <v>111</v>
      </c>
      <c r="B110" s="5">
        <v>7573</v>
      </c>
      <c r="C110" s="5">
        <v>1585</v>
      </c>
      <c r="D110" s="6">
        <f t="shared" si="1"/>
        <v>4.7779179810725552</v>
      </c>
    </row>
    <row r="111" spans="1:4" ht="15.75" x14ac:dyDescent="0.25">
      <c r="A111" s="4" t="s">
        <v>112</v>
      </c>
      <c r="B111" s="5">
        <v>7560</v>
      </c>
      <c r="C111" s="5">
        <v>1262</v>
      </c>
      <c r="D111" s="6">
        <f t="shared" si="1"/>
        <v>5.9904912836767039</v>
      </c>
    </row>
    <row r="112" spans="1:4" ht="15.75" x14ac:dyDescent="0.25">
      <c r="A112" s="4" t="s">
        <v>113</v>
      </c>
      <c r="B112" s="5">
        <v>7514</v>
      </c>
      <c r="C112" s="5">
        <v>2911</v>
      </c>
      <c r="D112" s="6">
        <f t="shared" si="1"/>
        <v>2.5812435589144624</v>
      </c>
    </row>
    <row r="113" spans="1:4" ht="15.75" x14ac:dyDescent="0.25">
      <c r="A113" s="4" t="s">
        <v>114</v>
      </c>
      <c r="B113" s="5">
        <v>7368</v>
      </c>
      <c r="C113" s="5">
        <v>1551</v>
      </c>
      <c r="D113" s="6">
        <f t="shared" si="1"/>
        <v>4.7504835589941976</v>
      </c>
    </row>
    <row r="114" spans="1:4" ht="15.75" x14ac:dyDescent="0.25">
      <c r="A114" s="4" t="s">
        <v>115</v>
      </c>
      <c r="B114" s="5">
        <v>7225</v>
      </c>
      <c r="C114" s="5">
        <v>2166</v>
      </c>
      <c r="D114" s="6">
        <f t="shared" si="1"/>
        <v>3.335641735918744</v>
      </c>
    </row>
    <row r="115" spans="1:4" ht="15.75" x14ac:dyDescent="0.25">
      <c r="A115" s="4" t="s">
        <v>116</v>
      </c>
      <c r="B115" s="5">
        <v>7187</v>
      </c>
      <c r="C115" s="5">
        <v>1106</v>
      </c>
      <c r="D115" s="6">
        <f t="shared" si="1"/>
        <v>6.4981916817359853</v>
      </c>
    </row>
    <row r="116" spans="1:4" ht="15.75" x14ac:dyDescent="0.25">
      <c r="A116" s="4" t="s">
        <v>117</v>
      </c>
      <c r="B116" s="5">
        <v>7167</v>
      </c>
      <c r="C116" s="5">
        <v>3427</v>
      </c>
      <c r="D116" s="6">
        <f t="shared" si="1"/>
        <v>2.0913335278669392</v>
      </c>
    </row>
    <row r="117" spans="1:4" ht="15.75" x14ac:dyDescent="0.25">
      <c r="A117" s="4" t="s">
        <v>118</v>
      </c>
      <c r="B117" s="5">
        <v>6884</v>
      </c>
      <c r="C117" s="5">
        <v>1036</v>
      </c>
      <c r="D117" s="6">
        <f t="shared" si="1"/>
        <v>6.6447876447876446</v>
      </c>
    </row>
    <row r="118" spans="1:4" ht="15.75" x14ac:dyDescent="0.25">
      <c r="A118" s="4" t="s">
        <v>119</v>
      </c>
      <c r="B118" s="5">
        <v>6828</v>
      </c>
      <c r="C118" s="5">
        <v>1155</v>
      </c>
      <c r="D118" s="6">
        <f t="shared" si="1"/>
        <v>5.9116883116883114</v>
      </c>
    </row>
    <row r="119" spans="1:4" ht="15.75" x14ac:dyDescent="0.25">
      <c r="A119" s="4" t="s">
        <v>120</v>
      </c>
      <c r="B119" s="5">
        <v>6732</v>
      </c>
      <c r="C119" s="5">
        <v>1010</v>
      </c>
      <c r="D119" s="6">
        <f t="shared" si="1"/>
        <v>6.665346534653465</v>
      </c>
    </row>
    <row r="120" spans="1:4" ht="15.75" x14ac:dyDescent="0.25">
      <c r="A120" s="4" t="s">
        <v>121</v>
      </c>
      <c r="B120" s="5">
        <v>6699</v>
      </c>
      <c r="C120" s="5">
        <v>4446</v>
      </c>
      <c r="D120" s="6">
        <f t="shared" si="1"/>
        <v>1.5067476383265856</v>
      </c>
    </row>
    <row r="121" spans="1:4" ht="15.75" x14ac:dyDescent="0.25">
      <c r="A121" s="4" t="s">
        <v>122</v>
      </c>
      <c r="B121" s="5">
        <v>6666</v>
      </c>
      <c r="C121" s="5">
        <v>1000</v>
      </c>
      <c r="D121" s="6">
        <f t="shared" si="1"/>
        <v>6.6660000000000004</v>
      </c>
    </row>
    <row r="122" spans="1:4" ht="15.75" x14ac:dyDescent="0.25">
      <c r="A122" s="4" t="s">
        <v>123</v>
      </c>
      <c r="B122" s="5">
        <v>6428</v>
      </c>
      <c r="C122" s="5">
        <v>7087</v>
      </c>
      <c r="D122" s="6">
        <f t="shared" si="1"/>
        <v>0.90701284041202201</v>
      </c>
    </row>
    <row r="123" spans="1:4" ht="15.75" x14ac:dyDescent="0.25">
      <c r="A123" s="4" t="s">
        <v>124</v>
      </c>
      <c r="B123" s="5">
        <v>6279</v>
      </c>
      <c r="C123" s="5">
        <v>3229</v>
      </c>
      <c r="D123" s="6">
        <f t="shared" si="1"/>
        <v>1.9445648807680396</v>
      </c>
    </row>
    <row r="124" spans="1:4" ht="15.75" x14ac:dyDescent="0.25">
      <c r="A124" s="4" t="s">
        <v>125</v>
      </c>
      <c r="B124" s="5">
        <v>5930</v>
      </c>
      <c r="C124" s="5">
        <v>1973</v>
      </c>
      <c r="D124" s="6">
        <f t="shared" si="1"/>
        <v>3.0055752660922455</v>
      </c>
    </row>
    <row r="125" spans="1:4" ht="15.75" x14ac:dyDescent="0.25">
      <c r="A125" s="4" t="s">
        <v>126</v>
      </c>
      <c r="B125" s="5">
        <v>5835</v>
      </c>
      <c r="C125" s="5">
        <v>3943</v>
      </c>
      <c r="D125" s="6">
        <f t="shared" si="1"/>
        <v>1.4798376870403247</v>
      </c>
    </row>
    <row r="126" spans="1:4" ht="15.75" x14ac:dyDescent="0.25">
      <c r="A126" s="4" t="s">
        <v>127</v>
      </c>
      <c r="B126" s="5">
        <v>5803</v>
      </c>
      <c r="C126" s="5">
        <v>2910</v>
      </c>
      <c r="D126" s="6">
        <f t="shared" si="1"/>
        <v>1.9941580756013746</v>
      </c>
    </row>
    <row r="127" spans="1:4" ht="15.75" x14ac:dyDescent="0.25">
      <c r="A127" s="4" t="s">
        <v>128</v>
      </c>
      <c r="B127" s="5">
        <v>5752</v>
      </c>
      <c r="C127" s="5">
        <v>2652</v>
      </c>
      <c r="D127" s="6">
        <f t="shared" si="1"/>
        <v>2.1689291101055805</v>
      </c>
    </row>
    <row r="128" spans="1:4" ht="15.75" x14ac:dyDescent="0.25">
      <c r="A128" s="4" t="s">
        <v>129</v>
      </c>
      <c r="B128" s="5">
        <v>5751</v>
      </c>
      <c r="C128" s="5">
        <v>2629</v>
      </c>
      <c r="D128" s="6">
        <f t="shared" si="1"/>
        <v>2.1875237732978321</v>
      </c>
    </row>
    <row r="129" spans="1:4" ht="15.75" x14ac:dyDescent="0.25">
      <c r="A129" s="4" t="s">
        <v>130</v>
      </c>
      <c r="B129" s="5">
        <v>5744</v>
      </c>
      <c r="C129" s="5">
        <v>2632</v>
      </c>
      <c r="D129" s="6">
        <f t="shared" si="1"/>
        <v>2.1823708206686931</v>
      </c>
    </row>
    <row r="130" spans="1:4" ht="15.75" x14ac:dyDescent="0.25">
      <c r="A130" s="4" t="s">
        <v>131</v>
      </c>
      <c r="B130" s="5">
        <v>5739</v>
      </c>
      <c r="C130" s="5">
        <v>2628</v>
      </c>
      <c r="D130" s="6">
        <f t="shared" si="1"/>
        <v>2.1837899543378994</v>
      </c>
    </row>
    <row r="131" spans="1:4" ht="15.75" x14ac:dyDescent="0.25">
      <c r="A131" s="4" t="s">
        <v>132</v>
      </c>
      <c r="B131" s="5">
        <v>5723</v>
      </c>
      <c r="C131" s="5">
        <v>5224</v>
      </c>
      <c r="D131" s="6">
        <f t="shared" ref="D131:D194" si="2">B131/C131</f>
        <v>1.09552067381317</v>
      </c>
    </row>
    <row r="132" spans="1:4" ht="15.75" x14ac:dyDescent="0.25">
      <c r="A132" s="4" t="s">
        <v>133</v>
      </c>
      <c r="B132" s="5">
        <v>5653</v>
      </c>
      <c r="C132" s="5">
        <v>1650</v>
      </c>
      <c r="D132" s="6">
        <f t="shared" si="2"/>
        <v>3.4260606060606063</v>
      </c>
    </row>
    <row r="133" spans="1:4" ht="15.75" x14ac:dyDescent="0.25">
      <c r="A133" s="4" t="s">
        <v>134</v>
      </c>
      <c r="B133" s="5">
        <v>5645</v>
      </c>
      <c r="C133" s="5">
        <v>1623</v>
      </c>
      <c r="D133" s="6">
        <f t="shared" si="2"/>
        <v>3.4781269254467038</v>
      </c>
    </row>
    <row r="134" spans="1:4" ht="15.75" x14ac:dyDescent="0.25">
      <c r="A134" s="4" t="s">
        <v>135</v>
      </c>
      <c r="B134" s="5">
        <v>5530</v>
      </c>
      <c r="C134" s="5">
        <v>5190</v>
      </c>
      <c r="D134" s="6">
        <f t="shared" si="2"/>
        <v>1.0655105973025047</v>
      </c>
    </row>
    <row r="135" spans="1:4" ht="15.75" x14ac:dyDescent="0.25">
      <c r="A135" s="4" t="s">
        <v>136</v>
      </c>
      <c r="B135" s="5">
        <v>5491</v>
      </c>
      <c r="C135" s="5">
        <v>1912</v>
      </c>
      <c r="D135" s="6">
        <f t="shared" si="2"/>
        <v>2.8718619246861925</v>
      </c>
    </row>
    <row r="136" spans="1:4" ht="15.75" x14ac:dyDescent="0.25">
      <c r="A136" s="4" t="s">
        <v>137</v>
      </c>
      <c r="B136" s="5">
        <v>5253</v>
      </c>
      <c r="C136" s="5">
        <v>4556</v>
      </c>
      <c r="D136" s="6">
        <f t="shared" si="2"/>
        <v>1.1529850746268657</v>
      </c>
    </row>
    <row r="137" spans="1:4" ht="15.75" x14ac:dyDescent="0.25">
      <c r="A137" s="4" t="s">
        <v>138</v>
      </c>
      <c r="B137" s="5">
        <v>5185</v>
      </c>
      <c r="C137" s="5">
        <v>1321</v>
      </c>
      <c r="D137" s="6">
        <f t="shared" si="2"/>
        <v>3.9250567751703254</v>
      </c>
    </row>
    <row r="138" spans="1:4" ht="15.75" x14ac:dyDescent="0.25">
      <c r="A138" s="4" t="s">
        <v>139</v>
      </c>
      <c r="B138" s="5">
        <v>5060</v>
      </c>
      <c r="C138" s="5">
        <v>830</v>
      </c>
      <c r="D138" s="6">
        <f t="shared" si="2"/>
        <v>6.096385542168675</v>
      </c>
    </row>
    <row r="139" spans="1:4" ht="15.75" x14ac:dyDescent="0.25">
      <c r="A139" s="4" t="s">
        <v>140</v>
      </c>
      <c r="B139" s="5">
        <v>5043</v>
      </c>
      <c r="C139" s="5">
        <v>2971</v>
      </c>
      <c r="D139" s="6">
        <f t="shared" si="2"/>
        <v>1.6974082800403905</v>
      </c>
    </row>
    <row r="140" spans="1:4" ht="15.75" x14ac:dyDescent="0.25">
      <c r="A140" s="4" t="s">
        <v>141</v>
      </c>
      <c r="B140" s="5">
        <v>5042</v>
      </c>
      <c r="C140" s="5">
        <v>870</v>
      </c>
      <c r="D140" s="6">
        <f t="shared" si="2"/>
        <v>5.7954022988505747</v>
      </c>
    </row>
    <row r="141" spans="1:4" ht="15.75" x14ac:dyDescent="0.25">
      <c r="A141" s="4" t="s">
        <v>142</v>
      </c>
      <c r="B141" s="5">
        <v>5040</v>
      </c>
      <c r="C141" s="5">
        <v>1294</v>
      </c>
      <c r="D141" s="6">
        <f t="shared" si="2"/>
        <v>3.8948995363214838</v>
      </c>
    </row>
    <row r="142" spans="1:4" ht="15.75" x14ac:dyDescent="0.25">
      <c r="A142" s="4" t="s">
        <v>143</v>
      </c>
      <c r="B142" s="5">
        <v>4921</v>
      </c>
      <c r="C142" s="5">
        <v>1288</v>
      </c>
      <c r="D142" s="6">
        <f t="shared" si="2"/>
        <v>3.8206521739130435</v>
      </c>
    </row>
    <row r="143" spans="1:4" ht="15.75" x14ac:dyDescent="0.25">
      <c r="A143" s="4" t="s">
        <v>144</v>
      </c>
      <c r="B143" s="5">
        <v>4912</v>
      </c>
      <c r="C143" s="5">
        <v>1301</v>
      </c>
      <c r="D143" s="6">
        <f t="shared" si="2"/>
        <v>3.7755572636433512</v>
      </c>
    </row>
    <row r="144" spans="1:4" ht="15.75" x14ac:dyDescent="0.25">
      <c r="A144" s="4" t="s">
        <v>145</v>
      </c>
      <c r="B144" s="5">
        <v>4900</v>
      </c>
      <c r="C144" s="5">
        <v>1460</v>
      </c>
      <c r="D144" s="6">
        <f t="shared" si="2"/>
        <v>3.3561643835616439</v>
      </c>
    </row>
    <row r="145" spans="1:4" ht="15.75" x14ac:dyDescent="0.25">
      <c r="A145" s="4" t="s">
        <v>146</v>
      </c>
      <c r="B145" s="5">
        <v>4888</v>
      </c>
      <c r="C145" s="5">
        <v>1289</v>
      </c>
      <c r="D145" s="6">
        <f t="shared" si="2"/>
        <v>3.792086889061288</v>
      </c>
    </row>
    <row r="146" spans="1:4" ht="15.75" x14ac:dyDescent="0.25">
      <c r="A146" s="4" t="s">
        <v>147</v>
      </c>
      <c r="B146" s="5">
        <v>4868</v>
      </c>
      <c r="C146" s="5">
        <v>1282</v>
      </c>
      <c r="D146" s="6">
        <f t="shared" si="2"/>
        <v>3.7971918876755071</v>
      </c>
    </row>
    <row r="147" spans="1:4" ht="15.75" x14ac:dyDescent="0.25">
      <c r="A147" s="4" t="s">
        <v>148</v>
      </c>
      <c r="B147" s="5">
        <v>4859</v>
      </c>
      <c r="C147" s="5">
        <v>1279</v>
      </c>
      <c r="D147" s="6">
        <f t="shared" si="2"/>
        <v>3.7990617670054729</v>
      </c>
    </row>
    <row r="148" spans="1:4" ht="15.75" x14ac:dyDescent="0.25">
      <c r="A148" s="4" t="s">
        <v>149</v>
      </c>
      <c r="B148" s="5">
        <v>4857</v>
      </c>
      <c r="C148" s="5">
        <v>1967</v>
      </c>
      <c r="D148" s="6">
        <f t="shared" si="2"/>
        <v>2.4692425012709709</v>
      </c>
    </row>
    <row r="149" spans="1:4" ht="15.75" x14ac:dyDescent="0.25">
      <c r="A149" s="4" t="s">
        <v>150</v>
      </c>
      <c r="B149" s="5">
        <v>4839</v>
      </c>
      <c r="C149" s="5">
        <v>819</v>
      </c>
      <c r="D149" s="6">
        <f t="shared" si="2"/>
        <v>5.9084249084249088</v>
      </c>
    </row>
    <row r="150" spans="1:4" ht="15.75" x14ac:dyDescent="0.25">
      <c r="A150" s="4" t="s">
        <v>151</v>
      </c>
      <c r="B150" s="5">
        <v>4820</v>
      </c>
      <c r="C150" s="5">
        <v>817</v>
      </c>
      <c r="D150" s="6">
        <f t="shared" si="2"/>
        <v>5.8996328029375764</v>
      </c>
    </row>
    <row r="151" spans="1:4" ht="15.75" x14ac:dyDescent="0.25">
      <c r="A151" s="4" t="s">
        <v>152</v>
      </c>
      <c r="B151" s="5">
        <v>4803</v>
      </c>
      <c r="C151" s="5">
        <v>5550</v>
      </c>
      <c r="D151" s="6">
        <f t="shared" si="2"/>
        <v>0.86540540540540545</v>
      </c>
    </row>
    <row r="152" spans="1:4" ht="15.75" x14ac:dyDescent="0.25">
      <c r="A152" s="4" t="s">
        <v>153</v>
      </c>
      <c r="B152" s="5">
        <v>4803</v>
      </c>
      <c r="C152" s="5">
        <v>5550</v>
      </c>
      <c r="D152" s="6">
        <f t="shared" si="2"/>
        <v>0.86540540540540545</v>
      </c>
    </row>
    <row r="153" spans="1:4" ht="15.75" x14ac:dyDescent="0.25">
      <c r="A153" s="4" t="s">
        <v>154</v>
      </c>
      <c r="B153" s="5">
        <v>4747</v>
      </c>
      <c r="C153" s="5">
        <v>808</v>
      </c>
      <c r="D153" s="6">
        <f t="shared" si="2"/>
        <v>5.875</v>
      </c>
    </row>
    <row r="154" spans="1:4" ht="15.75" x14ac:dyDescent="0.25">
      <c r="A154" s="4" t="s">
        <v>155</v>
      </c>
      <c r="B154" s="5">
        <v>4745</v>
      </c>
      <c r="C154" s="5">
        <v>1267</v>
      </c>
      <c r="D154" s="6">
        <f t="shared" si="2"/>
        <v>3.7450670876085241</v>
      </c>
    </row>
    <row r="155" spans="1:4" ht="15.75" x14ac:dyDescent="0.25">
      <c r="A155" s="4" t="s">
        <v>156</v>
      </c>
      <c r="B155" s="5">
        <v>4722</v>
      </c>
      <c r="C155" s="5">
        <v>3289</v>
      </c>
      <c r="D155" s="6">
        <f t="shared" si="2"/>
        <v>1.4356947400425661</v>
      </c>
    </row>
    <row r="156" spans="1:4" ht="15.75" x14ac:dyDescent="0.25">
      <c r="A156" s="4" t="s">
        <v>157</v>
      </c>
      <c r="B156" s="5">
        <v>4701</v>
      </c>
      <c r="C156" s="5">
        <v>3118</v>
      </c>
      <c r="D156" s="6">
        <f t="shared" si="2"/>
        <v>1.5076972418216805</v>
      </c>
    </row>
    <row r="157" spans="1:4" ht="15.75" x14ac:dyDescent="0.25">
      <c r="A157" s="4" t="s">
        <v>158</v>
      </c>
      <c r="B157" s="5">
        <v>4656</v>
      </c>
      <c r="C157" s="5">
        <v>1272</v>
      </c>
      <c r="D157" s="6">
        <f t="shared" si="2"/>
        <v>3.6603773584905661</v>
      </c>
    </row>
    <row r="158" spans="1:4" ht="15.75" x14ac:dyDescent="0.25">
      <c r="A158" s="4" t="s">
        <v>159</v>
      </c>
      <c r="B158" s="5">
        <v>4654</v>
      </c>
      <c r="C158" s="5">
        <v>1671</v>
      </c>
      <c r="D158" s="6">
        <f t="shared" si="2"/>
        <v>2.7851585876720528</v>
      </c>
    </row>
    <row r="159" spans="1:4" ht="15.75" x14ac:dyDescent="0.25">
      <c r="A159" s="4" t="s">
        <v>160</v>
      </c>
      <c r="B159" s="5">
        <v>4508</v>
      </c>
      <c r="C159" s="5">
        <v>1501</v>
      </c>
      <c r="D159" s="6">
        <f t="shared" si="2"/>
        <v>3.0033311125916056</v>
      </c>
    </row>
    <row r="160" spans="1:4" ht="15.75" x14ac:dyDescent="0.25">
      <c r="A160" s="4" t="s">
        <v>161</v>
      </c>
      <c r="B160" s="5">
        <v>4500</v>
      </c>
      <c r="C160" s="5">
        <v>10269</v>
      </c>
      <c r="D160" s="7">
        <f t="shared" si="2"/>
        <v>0.43821209465381245</v>
      </c>
    </row>
    <row r="161" spans="1:4" ht="15.75" x14ac:dyDescent="0.25">
      <c r="A161" s="4" t="s">
        <v>162</v>
      </c>
      <c r="B161" s="5">
        <v>4465</v>
      </c>
      <c r="C161" s="5">
        <v>4033</v>
      </c>
      <c r="D161" s="6">
        <f t="shared" si="2"/>
        <v>1.1071162906025291</v>
      </c>
    </row>
    <row r="162" spans="1:4" ht="15.75" x14ac:dyDescent="0.25">
      <c r="A162" s="4" t="s">
        <v>163</v>
      </c>
      <c r="B162" s="5">
        <v>4447</v>
      </c>
      <c r="C162" s="5">
        <v>1229</v>
      </c>
      <c r="D162" s="6">
        <f t="shared" si="2"/>
        <v>3.6183889340927582</v>
      </c>
    </row>
    <row r="163" spans="1:4" ht="15.75" x14ac:dyDescent="0.25">
      <c r="A163" s="4" t="s">
        <v>164</v>
      </c>
      <c r="B163" s="5">
        <v>4413</v>
      </c>
      <c r="C163" s="5">
        <v>802</v>
      </c>
      <c r="D163" s="6">
        <f t="shared" si="2"/>
        <v>5.5024937655860349</v>
      </c>
    </row>
    <row r="164" spans="1:4" ht="15.75" x14ac:dyDescent="0.25">
      <c r="A164" s="4" t="s">
        <v>165</v>
      </c>
      <c r="B164" s="5">
        <v>4401</v>
      </c>
      <c r="C164" s="5">
        <v>2239</v>
      </c>
      <c r="D164" s="6">
        <f t="shared" si="2"/>
        <v>1.9656096471639124</v>
      </c>
    </row>
    <row r="165" spans="1:4" ht="15.75" x14ac:dyDescent="0.25">
      <c r="A165" s="4" t="s">
        <v>166</v>
      </c>
      <c r="B165" s="5">
        <v>4374</v>
      </c>
      <c r="C165" s="5">
        <v>3125</v>
      </c>
      <c r="D165" s="6">
        <f t="shared" si="2"/>
        <v>1.39968</v>
      </c>
    </row>
    <row r="166" spans="1:4" ht="15.75" x14ac:dyDescent="0.25">
      <c r="A166" s="4" t="s">
        <v>167</v>
      </c>
      <c r="B166" s="5">
        <v>4359</v>
      </c>
      <c r="C166" s="5">
        <v>1337</v>
      </c>
      <c r="D166" s="6">
        <f t="shared" si="2"/>
        <v>3.2602842183994016</v>
      </c>
    </row>
    <row r="167" spans="1:4" ht="15.75" x14ac:dyDescent="0.25">
      <c r="A167" s="4" t="s">
        <v>168</v>
      </c>
      <c r="B167" s="5">
        <v>4283</v>
      </c>
      <c r="C167" s="5">
        <v>2303</v>
      </c>
      <c r="D167" s="6">
        <f t="shared" si="2"/>
        <v>1.8597481545809813</v>
      </c>
    </row>
    <row r="168" spans="1:4" ht="15.75" x14ac:dyDescent="0.25">
      <c r="A168" s="4" t="s">
        <v>169</v>
      </c>
      <c r="B168" s="5">
        <v>4283</v>
      </c>
      <c r="C168" s="5">
        <v>2301</v>
      </c>
      <c r="D168" s="6">
        <f t="shared" si="2"/>
        <v>1.8613646240764885</v>
      </c>
    </row>
    <row r="169" spans="1:4" ht="15.75" x14ac:dyDescent="0.25">
      <c r="A169" s="4" t="s">
        <v>170</v>
      </c>
      <c r="B169" s="5">
        <v>4234</v>
      </c>
      <c r="C169" s="5">
        <v>732</v>
      </c>
      <c r="D169" s="6">
        <f t="shared" si="2"/>
        <v>5.7841530054644812</v>
      </c>
    </row>
    <row r="170" spans="1:4" ht="15.75" x14ac:dyDescent="0.25">
      <c r="A170" s="4" t="s">
        <v>171</v>
      </c>
      <c r="B170" s="5">
        <v>4221</v>
      </c>
      <c r="C170" s="5">
        <v>724</v>
      </c>
      <c r="D170" s="6">
        <f t="shared" si="2"/>
        <v>5.8301104972375688</v>
      </c>
    </row>
    <row r="171" spans="1:4" ht="15.75" x14ac:dyDescent="0.25">
      <c r="A171" s="4" t="s">
        <v>172</v>
      </c>
      <c r="B171" s="5">
        <v>4198</v>
      </c>
      <c r="C171" s="5">
        <v>2956</v>
      </c>
      <c r="D171" s="6">
        <f t="shared" si="2"/>
        <v>1.4201623815967523</v>
      </c>
    </row>
    <row r="172" spans="1:4" ht="15.75" x14ac:dyDescent="0.25">
      <c r="A172" s="4" t="s">
        <v>173</v>
      </c>
      <c r="B172" s="5">
        <v>4167</v>
      </c>
      <c r="C172" s="5">
        <v>2303</v>
      </c>
      <c r="D172" s="6">
        <f t="shared" si="2"/>
        <v>1.809379070777247</v>
      </c>
    </row>
    <row r="173" spans="1:4" ht="15.75" x14ac:dyDescent="0.25">
      <c r="A173" s="4" t="s">
        <v>174</v>
      </c>
      <c r="B173" s="5">
        <v>4155</v>
      </c>
      <c r="C173" s="5">
        <v>3366</v>
      </c>
      <c r="D173" s="6">
        <f t="shared" si="2"/>
        <v>1.2344028520499108</v>
      </c>
    </row>
    <row r="174" spans="1:4" ht="15.75" x14ac:dyDescent="0.25">
      <c r="A174" s="4" t="s">
        <v>175</v>
      </c>
      <c r="B174" s="5">
        <v>4150</v>
      </c>
      <c r="C174" s="5">
        <v>3564</v>
      </c>
      <c r="D174" s="6">
        <f t="shared" si="2"/>
        <v>1.1644219977553312</v>
      </c>
    </row>
    <row r="175" spans="1:4" ht="15.75" x14ac:dyDescent="0.25">
      <c r="A175" s="4" t="s">
        <v>176</v>
      </c>
      <c r="B175" s="5">
        <v>4118</v>
      </c>
      <c r="C175" s="5">
        <v>2900</v>
      </c>
      <c r="D175" s="6">
        <f t="shared" si="2"/>
        <v>1.42</v>
      </c>
    </row>
    <row r="176" spans="1:4" ht="15.75" x14ac:dyDescent="0.25">
      <c r="A176" s="4" t="s">
        <v>177</v>
      </c>
      <c r="B176" s="5">
        <v>4063</v>
      </c>
      <c r="C176" s="5">
        <v>7978</v>
      </c>
      <c r="D176" s="6">
        <f t="shared" si="2"/>
        <v>0.50927550764602658</v>
      </c>
    </row>
    <row r="177" spans="1:4" ht="15.75" x14ac:dyDescent="0.25">
      <c r="A177" s="4" t="s">
        <v>178</v>
      </c>
      <c r="B177" s="5">
        <v>4013</v>
      </c>
      <c r="C177" s="5">
        <v>3333</v>
      </c>
      <c r="D177" s="6">
        <f t="shared" si="2"/>
        <v>1.2040204020402041</v>
      </c>
    </row>
    <row r="178" spans="1:4" ht="15.75" x14ac:dyDescent="0.25">
      <c r="A178" s="4" t="s">
        <v>179</v>
      </c>
      <c r="B178" s="5">
        <v>3997</v>
      </c>
      <c r="C178" s="5">
        <v>3537</v>
      </c>
      <c r="D178" s="6">
        <f t="shared" si="2"/>
        <v>1.1300537178399774</v>
      </c>
    </row>
    <row r="179" spans="1:4" ht="15.75" x14ac:dyDescent="0.25">
      <c r="A179" s="4" t="s">
        <v>180</v>
      </c>
      <c r="B179" s="5">
        <v>3980</v>
      </c>
      <c r="C179" s="5">
        <v>1618</v>
      </c>
      <c r="D179" s="6">
        <f t="shared" si="2"/>
        <v>2.4598269468479605</v>
      </c>
    </row>
    <row r="180" spans="1:4" ht="15.75" x14ac:dyDescent="0.25">
      <c r="A180" s="4" t="s">
        <v>181</v>
      </c>
      <c r="B180" s="5">
        <v>3971</v>
      </c>
      <c r="C180" s="5">
        <v>1268</v>
      </c>
      <c r="D180" s="6">
        <f t="shared" si="2"/>
        <v>3.1317034700315456</v>
      </c>
    </row>
    <row r="181" spans="1:4" ht="15.75" x14ac:dyDescent="0.25">
      <c r="A181" s="4" t="s">
        <v>182</v>
      </c>
      <c r="B181" s="5">
        <v>3924</v>
      </c>
      <c r="C181" s="5">
        <v>2030</v>
      </c>
      <c r="D181" s="6">
        <f t="shared" si="2"/>
        <v>1.9330049261083744</v>
      </c>
    </row>
    <row r="182" spans="1:4" ht="15.75" x14ac:dyDescent="0.25">
      <c r="A182" s="4" t="s">
        <v>183</v>
      </c>
      <c r="B182" s="5">
        <v>3906</v>
      </c>
      <c r="C182" s="5">
        <v>1012</v>
      </c>
      <c r="D182" s="6">
        <f t="shared" si="2"/>
        <v>3.8596837944664033</v>
      </c>
    </row>
    <row r="183" spans="1:4" ht="15.75" x14ac:dyDescent="0.25">
      <c r="A183" s="4" t="s">
        <v>184</v>
      </c>
      <c r="B183" s="5">
        <v>3889</v>
      </c>
      <c r="C183" s="5">
        <v>1561</v>
      </c>
      <c r="D183" s="6">
        <f t="shared" si="2"/>
        <v>2.4913516976297245</v>
      </c>
    </row>
    <row r="184" spans="1:4" ht="15.75" x14ac:dyDescent="0.25">
      <c r="A184" s="4" t="s">
        <v>185</v>
      </c>
      <c r="B184" s="5">
        <v>3879</v>
      </c>
      <c r="C184" s="5">
        <v>2254</v>
      </c>
      <c r="D184" s="6">
        <f t="shared" si="2"/>
        <v>1.7209405501330968</v>
      </c>
    </row>
    <row r="185" spans="1:4" ht="15.75" x14ac:dyDescent="0.25">
      <c r="A185" s="4" t="s">
        <v>186</v>
      </c>
      <c r="B185" s="5">
        <v>3841</v>
      </c>
      <c r="C185" s="5">
        <v>1781</v>
      </c>
      <c r="D185" s="6">
        <f t="shared" si="2"/>
        <v>2.1566535654126895</v>
      </c>
    </row>
    <row r="186" spans="1:4" ht="15.75" x14ac:dyDescent="0.25">
      <c r="A186" s="4" t="s">
        <v>187</v>
      </c>
      <c r="B186" s="5">
        <v>3828</v>
      </c>
      <c r="C186" s="5">
        <v>1167</v>
      </c>
      <c r="D186" s="6">
        <f t="shared" si="2"/>
        <v>3.2802056555269923</v>
      </c>
    </row>
    <row r="187" spans="1:4" ht="15.75" x14ac:dyDescent="0.25">
      <c r="A187" s="4" t="s">
        <v>188</v>
      </c>
      <c r="B187" s="5">
        <v>3773</v>
      </c>
      <c r="C187" s="5">
        <v>1326</v>
      </c>
      <c r="D187" s="6">
        <f t="shared" si="2"/>
        <v>2.8453996983408749</v>
      </c>
    </row>
    <row r="188" spans="1:4" ht="15.75" x14ac:dyDescent="0.25">
      <c r="A188" s="4" t="s">
        <v>189</v>
      </c>
      <c r="B188" s="5">
        <v>3763</v>
      </c>
      <c r="C188" s="5">
        <v>1312</v>
      </c>
      <c r="D188" s="6">
        <f t="shared" si="2"/>
        <v>2.868140243902439</v>
      </c>
    </row>
    <row r="189" spans="1:4" ht="15.75" x14ac:dyDescent="0.25">
      <c r="A189" s="4" t="s">
        <v>190</v>
      </c>
      <c r="B189" s="5">
        <v>3754</v>
      </c>
      <c r="C189" s="5">
        <v>1304</v>
      </c>
      <c r="D189" s="6">
        <f t="shared" si="2"/>
        <v>2.878834355828221</v>
      </c>
    </row>
    <row r="190" spans="1:4" ht="15.75" x14ac:dyDescent="0.25">
      <c r="A190" s="4" t="s">
        <v>191</v>
      </c>
      <c r="B190" s="5">
        <v>3749</v>
      </c>
      <c r="C190" s="5">
        <v>1295</v>
      </c>
      <c r="D190" s="6">
        <f t="shared" si="2"/>
        <v>2.8949806949806951</v>
      </c>
    </row>
    <row r="191" spans="1:4" ht="15.75" x14ac:dyDescent="0.25">
      <c r="A191" s="4" t="s">
        <v>192</v>
      </c>
      <c r="B191" s="5">
        <v>3676</v>
      </c>
      <c r="C191" s="5">
        <v>2383</v>
      </c>
      <c r="D191" s="6">
        <f t="shared" si="2"/>
        <v>1.5425933697020562</v>
      </c>
    </row>
    <row r="192" spans="1:4" ht="15.75" x14ac:dyDescent="0.25">
      <c r="A192" s="4" t="s">
        <v>193</v>
      </c>
      <c r="B192" s="5">
        <v>3675</v>
      </c>
      <c r="C192" s="5">
        <v>1049</v>
      </c>
      <c r="D192" s="6">
        <f t="shared" si="2"/>
        <v>3.5033365109628218</v>
      </c>
    </row>
    <row r="193" spans="1:4" ht="15.75" x14ac:dyDescent="0.25">
      <c r="A193" s="4" t="s">
        <v>194</v>
      </c>
      <c r="B193" s="5">
        <v>3632</v>
      </c>
      <c r="C193" s="5">
        <v>1105</v>
      </c>
      <c r="D193" s="6">
        <f t="shared" si="2"/>
        <v>3.2868778280542985</v>
      </c>
    </row>
    <row r="194" spans="1:4" ht="15.75" x14ac:dyDescent="0.25">
      <c r="A194" s="4" t="s">
        <v>195</v>
      </c>
      <c r="B194" s="5">
        <v>3610</v>
      </c>
      <c r="C194" s="5">
        <v>845</v>
      </c>
      <c r="D194" s="6">
        <f t="shared" si="2"/>
        <v>4.2721893491124261</v>
      </c>
    </row>
    <row r="195" spans="1:4" ht="15.75" x14ac:dyDescent="0.25">
      <c r="A195" s="4" t="s">
        <v>196</v>
      </c>
      <c r="B195" s="5">
        <v>3596</v>
      </c>
      <c r="C195" s="5">
        <v>3060</v>
      </c>
      <c r="D195" s="6">
        <f t="shared" ref="D195:D258" si="3">B195/C195</f>
        <v>1.1751633986928105</v>
      </c>
    </row>
    <row r="196" spans="1:4" ht="15.75" x14ac:dyDescent="0.25">
      <c r="A196" s="4" t="s">
        <v>197</v>
      </c>
      <c r="B196" s="5">
        <v>3583</v>
      </c>
      <c r="C196" s="5">
        <v>1113</v>
      </c>
      <c r="D196" s="6">
        <f t="shared" si="3"/>
        <v>3.219227313566936</v>
      </c>
    </row>
    <row r="197" spans="1:4" ht="15.75" x14ac:dyDescent="0.25">
      <c r="A197" s="4" t="s">
        <v>198</v>
      </c>
      <c r="B197" s="5">
        <v>3569</v>
      </c>
      <c r="C197" s="5">
        <v>2415</v>
      </c>
      <c r="D197" s="6">
        <f t="shared" si="3"/>
        <v>1.477846790890269</v>
      </c>
    </row>
    <row r="198" spans="1:4" ht="15.75" x14ac:dyDescent="0.25">
      <c r="A198" s="4" t="s">
        <v>199</v>
      </c>
      <c r="B198" s="5">
        <v>3546</v>
      </c>
      <c r="C198" s="5">
        <v>2824</v>
      </c>
      <c r="D198" s="6">
        <f t="shared" si="3"/>
        <v>1.2556657223796035</v>
      </c>
    </row>
    <row r="199" spans="1:4" ht="15.75" x14ac:dyDescent="0.25">
      <c r="A199" s="4" t="s">
        <v>200</v>
      </c>
      <c r="B199" s="5">
        <v>3351</v>
      </c>
      <c r="C199" s="5">
        <v>3329</v>
      </c>
      <c r="D199" s="6">
        <f t="shared" si="3"/>
        <v>1.006608591168519</v>
      </c>
    </row>
    <row r="200" spans="1:4" ht="15.75" x14ac:dyDescent="0.25">
      <c r="A200" s="4" t="s">
        <v>201</v>
      </c>
      <c r="B200" s="5">
        <v>3348</v>
      </c>
      <c r="C200" s="5">
        <v>1720</v>
      </c>
      <c r="D200" s="6">
        <f t="shared" si="3"/>
        <v>1.9465116279069767</v>
      </c>
    </row>
    <row r="201" spans="1:4" ht="15.75" x14ac:dyDescent="0.25">
      <c r="A201" s="4" t="s">
        <v>202</v>
      </c>
      <c r="B201" s="5">
        <v>3326</v>
      </c>
      <c r="C201" s="5">
        <v>882</v>
      </c>
      <c r="D201" s="6">
        <f t="shared" si="3"/>
        <v>3.7709750566893425</v>
      </c>
    </row>
    <row r="202" spans="1:4" ht="15.75" x14ac:dyDescent="0.25">
      <c r="A202" s="4" t="s">
        <v>203</v>
      </c>
      <c r="B202" s="5">
        <v>3302</v>
      </c>
      <c r="C202" s="5">
        <v>628</v>
      </c>
      <c r="D202" s="6">
        <f t="shared" si="3"/>
        <v>5.2579617834394901</v>
      </c>
    </row>
    <row r="203" spans="1:4" ht="15.75" x14ac:dyDescent="0.25">
      <c r="A203" s="4" t="s">
        <v>204</v>
      </c>
      <c r="B203" s="5">
        <v>3297</v>
      </c>
      <c r="C203" s="5">
        <v>777</v>
      </c>
      <c r="D203" s="6">
        <f t="shared" si="3"/>
        <v>4.243243243243243</v>
      </c>
    </row>
    <row r="204" spans="1:4" ht="15.75" x14ac:dyDescent="0.25">
      <c r="A204" s="4" t="s">
        <v>205</v>
      </c>
      <c r="B204" s="5">
        <v>3293</v>
      </c>
      <c r="C204" s="5">
        <v>1008</v>
      </c>
      <c r="D204" s="6">
        <f t="shared" si="3"/>
        <v>3.2668650793650795</v>
      </c>
    </row>
    <row r="205" spans="1:4" ht="15.75" x14ac:dyDescent="0.25">
      <c r="A205" s="4" t="s">
        <v>206</v>
      </c>
      <c r="B205" s="5">
        <v>3281</v>
      </c>
      <c r="C205" s="5">
        <v>605</v>
      </c>
      <c r="D205" s="6">
        <f t="shared" si="3"/>
        <v>5.4231404958677683</v>
      </c>
    </row>
    <row r="206" spans="1:4" ht="15.75" x14ac:dyDescent="0.25">
      <c r="A206" s="4" t="s">
        <v>207</v>
      </c>
      <c r="B206" s="5">
        <v>3275</v>
      </c>
      <c r="C206" s="5">
        <v>771</v>
      </c>
      <c r="D206" s="6">
        <f t="shared" si="3"/>
        <v>4.2477302204928664</v>
      </c>
    </row>
    <row r="207" spans="1:4" ht="15.75" x14ac:dyDescent="0.25">
      <c r="A207" s="4" t="s">
        <v>208</v>
      </c>
      <c r="B207" s="5">
        <v>3271</v>
      </c>
      <c r="C207" s="5">
        <v>771</v>
      </c>
      <c r="D207" s="6">
        <f t="shared" si="3"/>
        <v>4.2425421530479897</v>
      </c>
    </row>
    <row r="208" spans="1:4" ht="15.75" x14ac:dyDescent="0.25">
      <c r="A208" s="4" t="s">
        <v>209</v>
      </c>
      <c r="B208" s="5">
        <v>3270</v>
      </c>
      <c r="C208" s="5">
        <v>774</v>
      </c>
      <c r="D208" s="6">
        <f t="shared" si="3"/>
        <v>4.224806201550388</v>
      </c>
    </row>
    <row r="209" spans="1:4" ht="15.75" x14ac:dyDescent="0.25">
      <c r="A209" s="4" t="s">
        <v>210</v>
      </c>
      <c r="B209" s="5">
        <v>3224</v>
      </c>
      <c r="C209" s="5">
        <v>660</v>
      </c>
      <c r="D209" s="6">
        <f t="shared" si="3"/>
        <v>4.8848484848484848</v>
      </c>
    </row>
    <row r="210" spans="1:4" ht="15.75" x14ac:dyDescent="0.25">
      <c r="A210" s="4" t="s">
        <v>211</v>
      </c>
      <c r="B210" s="5">
        <v>3180</v>
      </c>
      <c r="C210" s="5">
        <v>759</v>
      </c>
      <c r="D210" s="6">
        <f t="shared" si="3"/>
        <v>4.1897233201581026</v>
      </c>
    </row>
    <row r="211" spans="1:4" ht="15.75" x14ac:dyDescent="0.25">
      <c r="A211" s="4" t="s">
        <v>212</v>
      </c>
      <c r="B211" s="5">
        <v>3135</v>
      </c>
      <c r="C211" s="5">
        <v>1606</v>
      </c>
      <c r="D211" s="6">
        <f t="shared" si="3"/>
        <v>1.952054794520548</v>
      </c>
    </row>
    <row r="212" spans="1:4" ht="15.75" x14ac:dyDescent="0.25">
      <c r="A212" s="4" t="s">
        <v>213</v>
      </c>
      <c r="B212" s="5">
        <v>3119</v>
      </c>
      <c r="C212" s="5">
        <v>1593</v>
      </c>
      <c r="D212" s="6">
        <f t="shared" si="3"/>
        <v>1.9579409918392969</v>
      </c>
    </row>
    <row r="213" spans="1:4" ht="15.75" x14ac:dyDescent="0.25">
      <c r="A213" s="4" t="s">
        <v>214</v>
      </c>
      <c r="B213" s="5">
        <v>3114</v>
      </c>
      <c r="C213" s="5">
        <v>1465</v>
      </c>
      <c r="D213" s="6">
        <f t="shared" si="3"/>
        <v>2.1255972696245733</v>
      </c>
    </row>
    <row r="214" spans="1:4" ht="15.75" x14ac:dyDescent="0.25">
      <c r="A214" s="4" t="s">
        <v>215</v>
      </c>
      <c r="B214" s="5">
        <v>3064</v>
      </c>
      <c r="C214" s="5">
        <v>8030</v>
      </c>
      <c r="D214" s="7">
        <f t="shared" si="3"/>
        <v>0.38156911581569114</v>
      </c>
    </row>
    <row r="215" spans="1:4" ht="15.75" x14ac:dyDescent="0.25">
      <c r="A215" s="4" t="s">
        <v>216</v>
      </c>
      <c r="B215" s="5">
        <v>3058</v>
      </c>
      <c r="C215" s="5">
        <v>1202</v>
      </c>
      <c r="D215" s="6">
        <f t="shared" si="3"/>
        <v>2.5440931780366056</v>
      </c>
    </row>
    <row r="216" spans="1:4" ht="15.75" x14ac:dyDescent="0.25">
      <c r="A216" s="4" t="s">
        <v>217</v>
      </c>
      <c r="B216" s="5">
        <v>3057</v>
      </c>
      <c r="C216" s="5">
        <v>3002</v>
      </c>
      <c r="D216" s="6">
        <f t="shared" si="3"/>
        <v>1.0183211192538308</v>
      </c>
    </row>
    <row r="217" spans="1:4" ht="15.75" x14ac:dyDescent="0.25">
      <c r="A217" s="4" t="s">
        <v>218</v>
      </c>
      <c r="B217" s="5">
        <v>3022</v>
      </c>
      <c r="C217" s="5">
        <v>2903</v>
      </c>
      <c r="D217" s="6">
        <f t="shared" si="3"/>
        <v>1.0409920771615571</v>
      </c>
    </row>
    <row r="218" spans="1:4" ht="15.75" x14ac:dyDescent="0.25">
      <c r="A218" s="4" t="s">
        <v>219</v>
      </c>
      <c r="B218" s="5">
        <v>2956</v>
      </c>
      <c r="C218" s="5">
        <v>1362</v>
      </c>
      <c r="D218" s="6">
        <f t="shared" si="3"/>
        <v>2.1703377386196769</v>
      </c>
    </row>
    <row r="219" spans="1:4" ht="15.75" x14ac:dyDescent="0.25">
      <c r="A219" s="4" t="s">
        <v>220</v>
      </c>
      <c r="B219" s="5">
        <v>2944</v>
      </c>
      <c r="C219" s="5">
        <v>3177</v>
      </c>
      <c r="D219" s="6">
        <f t="shared" si="3"/>
        <v>0.92666037141957824</v>
      </c>
    </row>
    <row r="220" spans="1:4" ht="15.75" x14ac:dyDescent="0.25">
      <c r="A220" s="4" t="s">
        <v>221</v>
      </c>
      <c r="B220" s="5">
        <v>2931</v>
      </c>
      <c r="C220" s="5">
        <v>2765</v>
      </c>
      <c r="D220" s="6">
        <f t="shared" si="3"/>
        <v>1.0600361663652802</v>
      </c>
    </row>
    <row r="221" spans="1:4" ht="15.75" x14ac:dyDescent="0.25">
      <c r="A221" s="4" t="s">
        <v>222</v>
      </c>
      <c r="B221" s="5">
        <v>2927</v>
      </c>
      <c r="C221" s="5">
        <v>7846</v>
      </c>
      <c r="D221" s="7">
        <f t="shared" si="3"/>
        <v>0.37305633443793018</v>
      </c>
    </row>
    <row r="222" spans="1:4" ht="15.75" x14ac:dyDescent="0.25">
      <c r="A222" s="4" t="s">
        <v>223</v>
      </c>
      <c r="B222" s="5">
        <v>2924</v>
      </c>
      <c r="C222" s="5">
        <v>1150</v>
      </c>
      <c r="D222" s="6">
        <f t="shared" si="3"/>
        <v>2.5426086956521741</v>
      </c>
    </row>
    <row r="223" spans="1:4" ht="15.75" x14ac:dyDescent="0.25">
      <c r="A223" s="4" t="s">
        <v>224</v>
      </c>
      <c r="B223" s="5">
        <v>2912</v>
      </c>
      <c r="C223" s="5">
        <v>4168</v>
      </c>
      <c r="D223" s="6">
        <f t="shared" si="3"/>
        <v>0.69865642994241839</v>
      </c>
    </row>
    <row r="224" spans="1:4" ht="15.75" x14ac:dyDescent="0.25">
      <c r="A224" s="4" t="s">
        <v>225</v>
      </c>
      <c r="B224" s="5">
        <v>2905</v>
      </c>
      <c r="C224" s="5">
        <v>962</v>
      </c>
      <c r="D224" s="6">
        <f t="shared" si="3"/>
        <v>3.0197505197505197</v>
      </c>
    </row>
    <row r="225" spans="1:4" ht="15.75" x14ac:dyDescent="0.25">
      <c r="A225" s="4" t="s">
        <v>226</v>
      </c>
      <c r="B225" s="5">
        <v>2846</v>
      </c>
      <c r="C225" s="5">
        <v>2052</v>
      </c>
      <c r="D225" s="6">
        <f t="shared" si="3"/>
        <v>1.3869395711500974</v>
      </c>
    </row>
    <row r="226" spans="1:4" ht="15.75" x14ac:dyDescent="0.25">
      <c r="A226" s="4" t="s">
        <v>227</v>
      </c>
      <c r="B226" s="5">
        <v>2833</v>
      </c>
      <c r="C226" s="5">
        <v>2990</v>
      </c>
      <c r="D226" s="6">
        <f t="shared" si="3"/>
        <v>0.94749163879598663</v>
      </c>
    </row>
    <row r="227" spans="1:4" ht="15.75" x14ac:dyDescent="0.25">
      <c r="A227" s="4" t="s">
        <v>228</v>
      </c>
      <c r="B227" s="5">
        <v>2808</v>
      </c>
      <c r="C227" s="5">
        <v>1582</v>
      </c>
      <c r="D227" s="6">
        <f t="shared" si="3"/>
        <v>1.774968394437421</v>
      </c>
    </row>
    <row r="228" spans="1:4" ht="15.75" x14ac:dyDescent="0.25">
      <c r="A228" s="4" t="s">
        <v>229</v>
      </c>
      <c r="B228" s="5">
        <v>2797</v>
      </c>
      <c r="C228" s="5">
        <v>4395</v>
      </c>
      <c r="D228" s="6">
        <f t="shared" si="3"/>
        <v>0.63640500568828218</v>
      </c>
    </row>
    <row r="229" spans="1:4" ht="15.75" x14ac:dyDescent="0.25">
      <c r="A229" s="4" t="s">
        <v>230</v>
      </c>
      <c r="B229" s="5">
        <v>2722</v>
      </c>
      <c r="C229" s="5">
        <v>779</v>
      </c>
      <c r="D229" s="6">
        <f t="shared" si="3"/>
        <v>3.4942233632862645</v>
      </c>
    </row>
    <row r="230" spans="1:4" ht="15.75" x14ac:dyDescent="0.25">
      <c r="A230" s="4" t="s">
        <v>231</v>
      </c>
      <c r="B230" s="5">
        <v>2704</v>
      </c>
      <c r="C230" s="5">
        <v>1000</v>
      </c>
      <c r="D230" s="6">
        <f t="shared" si="3"/>
        <v>2.7040000000000002</v>
      </c>
    </row>
    <row r="231" spans="1:4" ht="15.75" x14ac:dyDescent="0.25">
      <c r="A231" s="4" t="s">
        <v>232</v>
      </c>
      <c r="B231" s="5">
        <v>2692</v>
      </c>
      <c r="C231" s="5">
        <v>5847</v>
      </c>
      <c r="D231" s="7">
        <f t="shared" si="3"/>
        <v>0.46040704634855484</v>
      </c>
    </row>
    <row r="232" spans="1:4" ht="15.75" x14ac:dyDescent="0.25">
      <c r="A232" s="4" t="s">
        <v>233</v>
      </c>
      <c r="B232" s="5">
        <v>2681</v>
      </c>
      <c r="C232" s="5">
        <v>1505</v>
      </c>
      <c r="D232" s="6">
        <f t="shared" si="3"/>
        <v>1.7813953488372094</v>
      </c>
    </row>
    <row r="233" spans="1:4" ht="15.75" x14ac:dyDescent="0.25">
      <c r="A233" s="4" t="s">
        <v>234</v>
      </c>
      <c r="B233" s="5">
        <v>2669</v>
      </c>
      <c r="C233" s="5">
        <v>1223</v>
      </c>
      <c r="D233" s="6">
        <f t="shared" si="3"/>
        <v>2.1823385118560914</v>
      </c>
    </row>
    <row r="234" spans="1:4" ht="15.75" x14ac:dyDescent="0.25">
      <c r="A234" s="4" t="s">
        <v>235</v>
      </c>
      <c r="B234" s="5">
        <v>2664</v>
      </c>
      <c r="C234" s="5">
        <v>1216</v>
      </c>
      <c r="D234" s="6">
        <f t="shared" si="3"/>
        <v>2.1907894736842106</v>
      </c>
    </row>
    <row r="235" spans="1:4" ht="15.75" x14ac:dyDescent="0.25">
      <c r="A235" s="4" t="s">
        <v>236</v>
      </c>
      <c r="B235" s="5">
        <v>2661</v>
      </c>
      <c r="C235" s="5">
        <v>761</v>
      </c>
      <c r="D235" s="6">
        <f t="shared" si="3"/>
        <v>3.4967148488830486</v>
      </c>
    </row>
    <row r="236" spans="1:4" ht="15.75" x14ac:dyDescent="0.25">
      <c r="A236" s="4" t="s">
        <v>237</v>
      </c>
      <c r="B236" s="5">
        <v>2661</v>
      </c>
      <c r="C236" s="5">
        <v>2914</v>
      </c>
      <c r="D236" s="6">
        <f t="shared" si="3"/>
        <v>0.91317776252573779</v>
      </c>
    </row>
    <row r="237" spans="1:4" ht="15.75" x14ac:dyDescent="0.25">
      <c r="A237" s="4" t="s">
        <v>238</v>
      </c>
      <c r="B237" s="5">
        <v>2660</v>
      </c>
      <c r="C237" s="5">
        <v>891</v>
      </c>
      <c r="D237" s="6">
        <f t="shared" si="3"/>
        <v>2.9854096520763189</v>
      </c>
    </row>
    <row r="238" spans="1:4" ht="15.75" x14ac:dyDescent="0.25">
      <c r="A238" s="4" t="s">
        <v>239</v>
      </c>
      <c r="B238" s="5">
        <v>2659</v>
      </c>
      <c r="C238" s="5">
        <v>1214</v>
      </c>
      <c r="D238" s="6">
        <f t="shared" si="3"/>
        <v>2.1902800658978583</v>
      </c>
    </row>
    <row r="239" spans="1:4" ht="15.75" x14ac:dyDescent="0.25">
      <c r="A239" s="4" t="s">
        <v>240</v>
      </c>
      <c r="B239" s="5">
        <v>2657</v>
      </c>
      <c r="C239" s="5">
        <v>1215</v>
      </c>
      <c r="D239" s="6">
        <f t="shared" si="3"/>
        <v>2.1868312757201647</v>
      </c>
    </row>
    <row r="240" spans="1:4" ht="15.75" x14ac:dyDescent="0.25">
      <c r="A240" s="4" t="s">
        <v>241</v>
      </c>
      <c r="B240" s="5">
        <v>2655</v>
      </c>
      <c r="C240" s="5">
        <v>1213</v>
      </c>
      <c r="D240" s="6">
        <f t="shared" si="3"/>
        <v>2.1887881286067601</v>
      </c>
    </row>
    <row r="241" spans="1:4" ht="15.75" x14ac:dyDescent="0.25">
      <c r="A241" s="4" t="s">
        <v>242</v>
      </c>
      <c r="B241" s="5">
        <v>2651</v>
      </c>
      <c r="C241" s="5">
        <v>1209</v>
      </c>
      <c r="D241" s="6">
        <f t="shared" si="3"/>
        <v>2.1927212572373862</v>
      </c>
    </row>
    <row r="242" spans="1:4" ht="15.75" x14ac:dyDescent="0.25">
      <c r="A242" s="4" t="s">
        <v>243</v>
      </c>
      <c r="B242" s="5">
        <v>2645</v>
      </c>
      <c r="C242" s="5">
        <v>1872</v>
      </c>
      <c r="D242" s="6">
        <f t="shared" si="3"/>
        <v>1.4129273504273505</v>
      </c>
    </row>
    <row r="243" spans="1:4" ht="15.75" x14ac:dyDescent="0.25">
      <c r="A243" s="4" t="s">
        <v>244</v>
      </c>
      <c r="B243" s="5">
        <v>2618</v>
      </c>
      <c r="C243" s="5">
        <v>1935</v>
      </c>
      <c r="D243" s="6">
        <f t="shared" si="3"/>
        <v>1.3529715762273902</v>
      </c>
    </row>
    <row r="244" spans="1:4" ht="15.75" x14ac:dyDescent="0.25">
      <c r="A244" s="4" t="s">
        <v>245</v>
      </c>
      <c r="B244" s="5">
        <v>2596</v>
      </c>
      <c r="C244" s="5">
        <v>1451</v>
      </c>
      <c r="D244" s="6">
        <f t="shared" si="3"/>
        <v>1.7891109579600275</v>
      </c>
    </row>
    <row r="245" spans="1:4" ht="15.75" x14ac:dyDescent="0.25">
      <c r="A245" s="4" t="s">
        <v>246</v>
      </c>
      <c r="B245" s="5">
        <v>2582</v>
      </c>
      <c r="C245" s="5">
        <v>960</v>
      </c>
      <c r="D245" s="6">
        <f t="shared" si="3"/>
        <v>2.6895833333333332</v>
      </c>
    </row>
    <row r="246" spans="1:4" ht="15.75" x14ac:dyDescent="0.25">
      <c r="A246" s="4" t="s">
        <v>247</v>
      </c>
      <c r="B246" s="5">
        <v>2574</v>
      </c>
      <c r="C246" s="5">
        <v>2531</v>
      </c>
      <c r="D246" s="6">
        <f t="shared" si="3"/>
        <v>1.0169893322797314</v>
      </c>
    </row>
    <row r="247" spans="1:4" ht="15.75" x14ac:dyDescent="0.25">
      <c r="A247" s="4" t="s">
        <v>248</v>
      </c>
      <c r="B247" s="5">
        <v>2567</v>
      </c>
      <c r="C247" s="5">
        <v>1135</v>
      </c>
      <c r="D247" s="6">
        <f t="shared" si="3"/>
        <v>2.2616740088105729</v>
      </c>
    </row>
    <row r="248" spans="1:4" ht="15.75" x14ac:dyDescent="0.25">
      <c r="A248" s="4" t="s">
        <v>249</v>
      </c>
      <c r="B248" s="5">
        <v>2549</v>
      </c>
      <c r="C248" s="5">
        <v>748</v>
      </c>
      <c r="D248" s="6">
        <f t="shared" si="3"/>
        <v>3.4077540106951871</v>
      </c>
    </row>
    <row r="249" spans="1:4" ht="15.75" x14ac:dyDescent="0.25">
      <c r="A249" s="4" t="s">
        <v>250</v>
      </c>
      <c r="B249" s="5">
        <v>2547</v>
      </c>
      <c r="C249" s="5">
        <v>1111</v>
      </c>
      <c r="D249" s="6">
        <f t="shared" si="3"/>
        <v>2.2925292529252927</v>
      </c>
    </row>
    <row r="250" spans="1:4" ht="15.75" x14ac:dyDescent="0.25">
      <c r="A250" s="4" t="s">
        <v>251</v>
      </c>
      <c r="B250" s="5">
        <v>2478</v>
      </c>
      <c r="C250" s="5">
        <v>720</v>
      </c>
      <c r="D250" s="6">
        <f t="shared" si="3"/>
        <v>3.4416666666666669</v>
      </c>
    </row>
    <row r="251" spans="1:4" ht="15.75" x14ac:dyDescent="0.25">
      <c r="A251" s="4" t="s">
        <v>252</v>
      </c>
      <c r="B251" s="5">
        <v>2461</v>
      </c>
      <c r="C251" s="5">
        <v>588</v>
      </c>
      <c r="D251" s="6">
        <f t="shared" si="3"/>
        <v>4.1853741496598635</v>
      </c>
    </row>
    <row r="252" spans="1:4" ht="15.75" x14ac:dyDescent="0.25">
      <c r="A252" s="4" t="s">
        <v>253</v>
      </c>
      <c r="B252" s="5">
        <v>2452</v>
      </c>
      <c r="C252" s="5">
        <v>1634</v>
      </c>
      <c r="D252" s="6">
        <f t="shared" si="3"/>
        <v>1.5006119951040391</v>
      </c>
    </row>
    <row r="253" spans="1:4" ht="15.75" x14ac:dyDescent="0.25">
      <c r="A253" s="4" t="s">
        <v>254</v>
      </c>
      <c r="B253" s="5">
        <v>2432</v>
      </c>
      <c r="C253" s="5">
        <v>1568</v>
      </c>
      <c r="D253" s="6">
        <f t="shared" si="3"/>
        <v>1.5510204081632653</v>
      </c>
    </row>
    <row r="254" spans="1:4" ht="15.75" x14ac:dyDescent="0.25">
      <c r="A254" s="4" t="s">
        <v>255</v>
      </c>
      <c r="B254" s="5">
        <v>2419</v>
      </c>
      <c r="C254" s="5">
        <v>2432</v>
      </c>
      <c r="D254" s="6">
        <f t="shared" si="3"/>
        <v>0.99465460526315785</v>
      </c>
    </row>
    <row r="255" spans="1:4" ht="15.75" x14ac:dyDescent="0.25">
      <c r="A255" s="4" t="s">
        <v>256</v>
      </c>
      <c r="B255" s="5">
        <v>2366</v>
      </c>
      <c r="C255" s="5">
        <v>904</v>
      </c>
      <c r="D255" s="6">
        <f t="shared" si="3"/>
        <v>2.6172566371681416</v>
      </c>
    </row>
    <row r="256" spans="1:4" ht="15.75" x14ac:dyDescent="0.25">
      <c r="A256" s="4" t="s">
        <v>257</v>
      </c>
      <c r="B256" s="5">
        <v>2364</v>
      </c>
      <c r="C256" s="5">
        <v>669</v>
      </c>
      <c r="D256" s="6">
        <f t="shared" si="3"/>
        <v>3.5336322869955157</v>
      </c>
    </row>
    <row r="257" spans="1:4" ht="15.75" x14ac:dyDescent="0.25">
      <c r="A257" s="4" t="s">
        <v>258</v>
      </c>
      <c r="B257" s="5">
        <v>2358</v>
      </c>
      <c r="C257" s="5">
        <v>574</v>
      </c>
      <c r="D257" s="6">
        <f t="shared" si="3"/>
        <v>4.1080139372822302</v>
      </c>
    </row>
    <row r="258" spans="1:4" ht="15.75" x14ac:dyDescent="0.25">
      <c r="A258" s="4" t="s">
        <v>259</v>
      </c>
      <c r="B258" s="5">
        <v>2355</v>
      </c>
      <c r="C258" s="5">
        <v>3568</v>
      </c>
      <c r="D258" s="6">
        <f t="shared" si="3"/>
        <v>0.66003363228699552</v>
      </c>
    </row>
    <row r="259" spans="1:4" ht="15.75" x14ac:dyDescent="0.25">
      <c r="A259" s="4" t="s">
        <v>260</v>
      </c>
      <c r="B259" s="5">
        <v>2306</v>
      </c>
      <c r="C259" s="5">
        <v>1700</v>
      </c>
      <c r="D259" s="6">
        <f t="shared" ref="D259:D322" si="4">B259/C259</f>
        <v>1.3564705882352941</v>
      </c>
    </row>
    <row r="260" spans="1:4" ht="15.75" x14ac:dyDescent="0.25">
      <c r="A260" s="4" t="s">
        <v>261</v>
      </c>
      <c r="B260" s="5">
        <v>2281</v>
      </c>
      <c r="C260" s="5">
        <v>1500</v>
      </c>
      <c r="D260" s="6">
        <f t="shared" si="4"/>
        <v>1.5206666666666666</v>
      </c>
    </row>
    <row r="261" spans="1:4" ht="15.75" x14ac:dyDescent="0.25">
      <c r="A261" s="4" t="s">
        <v>262</v>
      </c>
      <c r="B261" s="5">
        <v>2270</v>
      </c>
      <c r="C261" s="5">
        <v>1097</v>
      </c>
      <c r="D261" s="6">
        <f t="shared" si="4"/>
        <v>2.0692798541476756</v>
      </c>
    </row>
    <row r="262" spans="1:4" ht="15.75" x14ac:dyDescent="0.25">
      <c r="A262" s="4" t="s">
        <v>263</v>
      </c>
      <c r="B262" s="5">
        <v>2247</v>
      </c>
      <c r="C262" s="5">
        <v>1442</v>
      </c>
      <c r="D262" s="6">
        <f t="shared" si="4"/>
        <v>1.558252427184466</v>
      </c>
    </row>
    <row r="263" spans="1:4" ht="15.75" x14ac:dyDescent="0.25">
      <c r="A263" s="4" t="s">
        <v>264</v>
      </c>
      <c r="B263" s="5">
        <v>2226</v>
      </c>
      <c r="C263" s="5">
        <v>610</v>
      </c>
      <c r="D263" s="6">
        <f t="shared" si="4"/>
        <v>3.6491803278688524</v>
      </c>
    </row>
    <row r="264" spans="1:4" ht="15.75" x14ac:dyDescent="0.25">
      <c r="A264" s="4" t="s">
        <v>265</v>
      </c>
      <c r="B264" s="5">
        <v>2214</v>
      </c>
      <c r="C264" s="5">
        <v>1415</v>
      </c>
      <c r="D264" s="6">
        <f t="shared" si="4"/>
        <v>1.5646643109540637</v>
      </c>
    </row>
    <row r="265" spans="1:4" ht="15.75" x14ac:dyDescent="0.25">
      <c r="A265" s="4" t="s">
        <v>266</v>
      </c>
      <c r="B265" s="5">
        <v>2207</v>
      </c>
      <c r="C265" s="5">
        <v>349</v>
      </c>
      <c r="D265" s="6">
        <f t="shared" si="4"/>
        <v>6.3237822349570196</v>
      </c>
    </row>
    <row r="266" spans="1:4" ht="15.75" x14ac:dyDescent="0.25">
      <c r="A266" s="4" t="s">
        <v>267</v>
      </c>
      <c r="B266" s="5">
        <v>2207</v>
      </c>
      <c r="C266" s="5">
        <v>1418</v>
      </c>
      <c r="D266" s="6">
        <f t="shared" si="4"/>
        <v>1.5564174894217206</v>
      </c>
    </row>
    <row r="267" spans="1:4" ht="15.75" x14ac:dyDescent="0.25">
      <c r="A267" s="4" t="s">
        <v>268</v>
      </c>
      <c r="B267" s="5">
        <v>2180</v>
      </c>
      <c r="C267" s="5">
        <v>342</v>
      </c>
      <c r="D267" s="6">
        <f t="shared" si="4"/>
        <v>6.3742690058479532</v>
      </c>
    </row>
    <row r="268" spans="1:4" ht="15.75" x14ac:dyDescent="0.25">
      <c r="A268" s="4" t="s">
        <v>269</v>
      </c>
      <c r="B268" s="5">
        <v>2171</v>
      </c>
      <c r="C268" s="5">
        <v>1483</v>
      </c>
      <c r="D268" s="6">
        <f t="shared" si="4"/>
        <v>1.4639244774106541</v>
      </c>
    </row>
    <row r="269" spans="1:4" ht="15.75" x14ac:dyDescent="0.25">
      <c r="A269" s="4" t="s">
        <v>270</v>
      </c>
      <c r="B269" s="5">
        <v>2170</v>
      </c>
      <c r="C269" s="5">
        <v>2515</v>
      </c>
      <c r="D269" s="6">
        <f t="shared" si="4"/>
        <v>0.86282306163021871</v>
      </c>
    </row>
    <row r="270" spans="1:4" ht="15.75" x14ac:dyDescent="0.25">
      <c r="A270" s="4" t="s">
        <v>271</v>
      </c>
      <c r="B270" s="5">
        <v>2123</v>
      </c>
      <c r="C270" s="5">
        <v>1328</v>
      </c>
      <c r="D270" s="6">
        <f t="shared" si="4"/>
        <v>1.598644578313253</v>
      </c>
    </row>
    <row r="271" spans="1:4" ht="15.75" x14ac:dyDescent="0.25">
      <c r="A271" s="4" t="s">
        <v>272</v>
      </c>
      <c r="B271" s="5">
        <v>2100</v>
      </c>
      <c r="C271" s="5">
        <v>2025</v>
      </c>
      <c r="D271" s="6">
        <f t="shared" si="4"/>
        <v>1.037037037037037</v>
      </c>
    </row>
    <row r="272" spans="1:4" ht="15.75" x14ac:dyDescent="0.25">
      <c r="A272" s="4" t="s">
        <v>273</v>
      </c>
      <c r="B272" s="5">
        <v>2098</v>
      </c>
      <c r="C272" s="5">
        <v>1048</v>
      </c>
      <c r="D272" s="6">
        <f t="shared" si="4"/>
        <v>2.0019083969465647</v>
      </c>
    </row>
    <row r="273" spans="1:4" ht="15.75" x14ac:dyDescent="0.25">
      <c r="A273" s="4" t="s">
        <v>274</v>
      </c>
      <c r="B273" s="5">
        <v>2097</v>
      </c>
      <c r="C273" s="5">
        <v>318</v>
      </c>
      <c r="D273" s="6">
        <f t="shared" si="4"/>
        <v>6.5943396226415096</v>
      </c>
    </row>
    <row r="274" spans="1:4" ht="15.75" x14ac:dyDescent="0.25">
      <c r="A274" s="4" t="s">
        <v>275</v>
      </c>
      <c r="B274" s="5">
        <v>2097</v>
      </c>
      <c r="C274" s="5">
        <v>2046</v>
      </c>
      <c r="D274" s="6">
        <f t="shared" si="4"/>
        <v>1.0249266862170088</v>
      </c>
    </row>
    <row r="275" spans="1:4" ht="15.75" x14ac:dyDescent="0.25">
      <c r="A275" s="4" t="s">
        <v>276</v>
      </c>
      <c r="B275" s="5">
        <v>2080</v>
      </c>
      <c r="C275" s="5">
        <v>1405</v>
      </c>
      <c r="D275" s="6">
        <f t="shared" si="4"/>
        <v>1.4804270462633451</v>
      </c>
    </row>
    <row r="276" spans="1:4" ht="15.75" x14ac:dyDescent="0.25">
      <c r="A276" s="4" t="s">
        <v>277</v>
      </c>
      <c r="B276" s="5">
        <v>2068</v>
      </c>
      <c r="C276" s="5">
        <v>1368</v>
      </c>
      <c r="D276" s="6">
        <f t="shared" si="4"/>
        <v>1.5116959064327486</v>
      </c>
    </row>
    <row r="277" spans="1:4" ht="15.75" x14ac:dyDescent="0.25">
      <c r="A277" s="4" t="s">
        <v>278</v>
      </c>
      <c r="B277" s="5">
        <v>2062</v>
      </c>
      <c r="C277" s="5">
        <v>411</v>
      </c>
      <c r="D277" s="6">
        <f t="shared" si="4"/>
        <v>5.0170316301703162</v>
      </c>
    </row>
    <row r="278" spans="1:4" ht="15.75" x14ac:dyDescent="0.25">
      <c r="A278" s="4" t="s">
        <v>279</v>
      </c>
      <c r="B278" s="5">
        <v>2060</v>
      </c>
      <c r="C278" s="5">
        <v>664</v>
      </c>
      <c r="D278" s="6">
        <f t="shared" si="4"/>
        <v>3.1024096385542168</v>
      </c>
    </row>
    <row r="279" spans="1:4" ht="15.75" x14ac:dyDescent="0.25">
      <c r="A279" s="4" t="s">
        <v>280</v>
      </c>
      <c r="B279" s="5">
        <v>2051</v>
      </c>
      <c r="C279" s="5">
        <v>1339</v>
      </c>
      <c r="D279" s="6">
        <f t="shared" si="4"/>
        <v>1.5317401045556385</v>
      </c>
    </row>
    <row r="280" spans="1:4" ht="15.75" x14ac:dyDescent="0.25">
      <c r="A280" s="4" t="s">
        <v>281</v>
      </c>
      <c r="B280" s="5">
        <v>2036</v>
      </c>
      <c r="C280" s="5">
        <v>1343</v>
      </c>
      <c r="D280" s="6">
        <f t="shared" si="4"/>
        <v>1.5160089352196575</v>
      </c>
    </row>
    <row r="281" spans="1:4" ht="15.75" x14ac:dyDescent="0.25">
      <c r="A281" s="4" t="s">
        <v>282</v>
      </c>
      <c r="B281" s="5">
        <v>2030</v>
      </c>
      <c r="C281" s="5">
        <v>1256</v>
      </c>
      <c r="D281" s="6">
        <f t="shared" si="4"/>
        <v>1.6162420382165605</v>
      </c>
    </row>
    <row r="282" spans="1:4" ht="15.75" x14ac:dyDescent="0.25">
      <c r="A282" s="4" t="s">
        <v>283</v>
      </c>
      <c r="B282" s="5">
        <v>1996</v>
      </c>
      <c r="C282" s="5">
        <v>487</v>
      </c>
      <c r="D282" s="6">
        <f t="shared" si="4"/>
        <v>4.0985626283367553</v>
      </c>
    </row>
    <row r="283" spans="1:4" ht="15.75" x14ac:dyDescent="0.25">
      <c r="A283" s="4" t="s">
        <v>284</v>
      </c>
      <c r="B283" s="5">
        <v>1987</v>
      </c>
      <c r="C283" s="5">
        <v>1280</v>
      </c>
      <c r="D283" s="6">
        <f t="shared" si="4"/>
        <v>1.5523437499999999</v>
      </c>
    </row>
    <row r="284" spans="1:4" ht="15.75" x14ac:dyDescent="0.25">
      <c r="A284" s="4" t="s">
        <v>285</v>
      </c>
      <c r="B284" s="5">
        <v>1981</v>
      </c>
      <c r="C284" s="5">
        <v>399</v>
      </c>
      <c r="D284" s="6">
        <f t="shared" si="4"/>
        <v>4.9649122807017543</v>
      </c>
    </row>
    <row r="285" spans="1:4" ht="15.75" x14ac:dyDescent="0.25">
      <c r="A285" s="4" t="s">
        <v>286</v>
      </c>
      <c r="B285" s="5">
        <v>1977</v>
      </c>
      <c r="C285" s="5">
        <v>1212</v>
      </c>
      <c r="D285" s="6">
        <f t="shared" si="4"/>
        <v>1.6311881188118811</v>
      </c>
    </row>
    <row r="286" spans="1:4" ht="15.75" x14ac:dyDescent="0.25">
      <c r="A286" s="4" t="s">
        <v>287</v>
      </c>
      <c r="B286" s="5">
        <v>1973</v>
      </c>
      <c r="C286" s="5">
        <v>480</v>
      </c>
      <c r="D286" s="6">
        <f t="shared" si="4"/>
        <v>4.1104166666666666</v>
      </c>
    </row>
    <row r="287" spans="1:4" ht="15.75" x14ac:dyDescent="0.25">
      <c r="A287" s="4" t="s">
        <v>288</v>
      </c>
      <c r="B287" s="5">
        <v>1954</v>
      </c>
      <c r="C287" s="5">
        <v>393</v>
      </c>
      <c r="D287" s="6">
        <f t="shared" si="4"/>
        <v>4.9720101781170483</v>
      </c>
    </row>
    <row r="288" spans="1:4" ht="15.75" x14ac:dyDescent="0.25">
      <c r="A288" s="4" t="s">
        <v>289</v>
      </c>
      <c r="B288" s="5">
        <v>1953</v>
      </c>
      <c r="C288" s="5">
        <v>2543</v>
      </c>
      <c r="D288" s="6">
        <f t="shared" si="4"/>
        <v>0.76799056232795915</v>
      </c>
    </row>
    <row r="289" spans="1:4" ht="15.75" x14ac:dyDescent="0.25">
      <c r="A289" s="4" t="s">
        <v>290</v>
      </c>
      <c r="B289" s="5">
        <v>1947</v>
      </c>
      <c r="C289" s="5">
        <v>368</v>
      </c>
      <c r="D289" s="6">
        <f t="shared" si="4"/>
        <v>5.2907608695652177</v>
      </c>
    </row>
    <row r="290" spans="1:4" ht="15.75" x14ac:dyDescent="0.25">
      <c r="A290" s="4" t="s">
        <v>291</v>
      </c>
      <c r="B290" s="5">
        <v>1932</v>
      </c>
      <c r="C290" s="5">
        <v>2070</v>
      </c>
      <c r="D290" s="6">
        <f t="shared" si="4"/>
        <v>0.93333333333333335</v>
      </c>
    </row>
    <row r="291" spans="1:4" ht="15.75" x14ac:dyDescent="0.25">
      <c r="A291" s="4" t="s">
        <v>292</v>
      </c>
      <c r="B291" s="5">
        <v>1901</v>
      </c>
      <c r="C291" s="5">
        <v>477</v>
      </c>
      <c r="D291" s="6">
        <f t="shared" si="4"/>
        <v>3.9853249475890986</v>
      </c>
    </row>
    <row r="292" spans="1:4" ht="15.75" x14ac:dyDescent="0.25">
      <c r="A292" s="4" t="s">
        <v>293</v>
      </c>
      <c r="B292" s="5">
        <v>1889</v>
      </c>
      <c r="C292" s="5">
        <v>1939</v>
      </c>
      <c r="D292" s="6">
        <f t="shared" si="4"/>
        <v>0.97421351211964935</v>
      </c>
    </row>
    <row r="293" spans="1:4" ht="15.75" x14ac:dyDescent="0.25">
      <c r="A293" s="4" t="s">
        <v>294</v>
      </c>
      <c r="B293" s="5">
        <v>1889</v>
      </c>
      <c r="C293" s="5">
        <v>780</v>
      </c>
      <c r="D293" s="6">
        <f t="shared" si="4"/>
        <v>2.4217948717948716</v>
      </c>
    </row>
    <row r="294" spans="1:4" ht="15.75" x14ac:dyDescent="0.25">
      <c r="A294" s="4" t="s">
        <v>295</v>
      </c>
      <c r="B294" s="5">
        <v>1885</v>
      </c>
      <c r="C294" s="5">
        <v>1609</v>
      </c>
      <c r="D294" s="6">
        <f t="shared" si="4"/>
        <v>1.1715351149782474</v>
      </c>
    </row>
    <row r="295" spans="1:4" ht="15.75" x14ac:dyDescent="0.25">
      <c r="A295" s="4" t="s">
        <v>296</v>
      </c>
      <c r="B295" s="5">
        <v>1877</v>
      </c>
      <c r="C295" s="5">
        <v>1093</v>
      </c>
      <c r="D295" s="6">
        <f t="shared" si="4"/>
        <v>1.7172918572735589</v>
      </c>
    </row>
    <row r="296" spans="1:4" ht="15.75" x14ac:dyDescent="0.25">
      <c r="A296" s="4" t="s">
        <v>297</v>
      </c>
      <c r="B296" s="5">
        <v>1870</v>
      </c>
      <c r="C296" s="5">
        <v>1509</v>
      </c>
      <c r="D296" s="6">
        <f t="shared" si="4"/>
        <v>1.2392312789927105</v>
      </c>
    </row>
    <row r="297" spans="1:4" ht="15.75" x14ac:dyDescent="0.25">
      <c r="A297" s="4" t="s">
        <v>298</v>
      </c>
      <c r="B297" s="5">
        <v>1866</v>
      </c>
      <c r="C297" s="5">
        <v>1148</v>
      </c>
      <c r="D297" s="6">
        <f t="shared" si="4"/>
        <v>1.6254355400696865</v>
      </c>
    </row>
    <row r="298" spans="1:4" ht="15.75" x14ac:dyDescent="0.25">
      <c r="A298" s="4" t="s">
        <v>299</v>
      </c>
      <c r="B298" s="5">
        <v>1864</v>
      </c>
      <c r="C298" s="5">
        <v>670</v>
      </c>
      <c r="D298" s="6">
        <f t="shared" si="4"/>
        <v>2.7820895522388058</v>
      </c>
    </row>
    <row r="299" spans="1:4" ht="15.75" x14ac:dyDescent="0.25">
      <c r="A299" s="4" t="s">
        <v>300</v>
      </c>
      <c r="B299" s="5">
        <v>1864</v>
      </c>
      <c r="C299" s="5">
        <v>670</v>
      </c>
      <c r="D299" s="6">
        <f t="shared" si="4"/>
        <v>2.7820895522388058</v>
      </c>
    </row>
    <row r="300" spans="1:4" ht="15.75" x14ac:dyDescent="0.25">
      <c r="A300" s="4" t="s">
        <v>301</v>
      </c>
      <c r="B300" s="5">
        <v>1843</v>
      </c>
      <c r="C300" s="5">
        <v>2347</v>
      </c>
      <c r="D300" s="6">
        <f t="shared" si="4"/>
        <v>0.78525777588410739</v>
      </c>
    </row>
    <row r="301" spans="1:4" ht="15.75" x14ac:dyDescent="0.25">
      <c r="A301" s="4" t="s">
        <v>302</v>
      </c>
      <c r="B301" s="5">
        <v>1824</v>
      </c>
      <c r="C301" s="5">
        <v>1839</v>
      </c>
      <c r="D301" s="6">
        <f t="shared" si="4"/>
        <v>0.99184339314845027</v>
      </c>
    </row>
    <row r="302" spans="1:4" ht="15.75" x14ac:dyDescent="0.25">
      <c r="A302" s="4" t="s">
        <v>303</v>
      </c>
      <c r="B302" s="5">
        <v>1806</v>
      </c>
      <c r="C302" s="5">
        <v>512</v>
      </c>
      <c r="D302" s="6">
        <f t="shared" si="4"/>
        <v>3.52734375</v>
      </c>
    </row>
    <row r="303" spans="1:4" ht="15.75" x14ac:dyDescent="0.25">
      <c r="A303" s="4" t="s">
        <v>304</v>
      </c>
      <c r="B303" s="5">
        <v>1795</v>
      </c>
      <c r="C303" s="5">
        <v>1781</v>
      </c>
      <c r="D303" s="6">
        <f t="shared" si="4"/>
        <v>1.0078607523862999</v>
      </c>
    </row>
    <row r="304" spans="1:4" ht="15.75" x14ac:dyDescent="0.25">
      <c r="A304" s="4" t="s">
        <v>305</v>
      </c>
      <c r="B304" s="5">
        <v>1774</v>
      </c>
      <c r="C304" s="5">
        <v>1451</v>
      </c>
      <c r="D304" s="6">
        <f t="shared" si="4"/>
        <v>1.222605099931082</v>
      </c>
    </row>
    <row r="305" spans="1:4" ht="15.75" x14ac:dyDescent="0.25">
      <c r="A305" s="4" t="s">
        <v>306</v>
      </c>
      <c r="B305" s="5">
        <v>1769</v>
      </c>
      <c r="C305" s="5">
        <v>1003</v>
      </c>
      <c r="D305" s="6">
        <f t="shared" si="4"/>
        <v>1.7637088733798605</v>
      </c>
    </row>
    <row r="306" spans="1:4" ht="15.75" x14ac:dyDescent="0.25">
      <c r="A306" s="4" t="s">
        <v>307</v>
      </c>
      <c r="B306" s="5">
        <v>1764</v>
      </c>
      <c r="C306" s="5">
        <v>1908</v>
      </c>
      <c r="D306" s="6">
        <f t="shared" si="4"/>
        <v>0.92452830188679247</v>
      </c>
    </row>
    <row r="307" spans="1:4" ht="15.75" x14ac:dyDescent="0.25">
      <c r="A307" s="4" t="s">
        <v>308</v>
      </c>
      <c r="B307" s="5">
        <v>1759</v>
      </c>
      <c r="C307" s="5">
        <v>1772</v>
      </c>
      <c r="D307" s="6">
        <f t="shared" si="4"/>
        <v>0.9926636568848759</v>
      </c>
    </row>
    <row r="308" spans="1:4" ht="15.75" x14ac:dyDescent="0.25">
      <c r="A308" s="4" t="s">
        <v>309</v>
      </c>
      <c r="B308" s="5">
        <v>1755</v>
      </c>
      <c r="C308" s="5">
        <v>478</v>
      </c>
      <c r="D308" s="6">
        <f t="shared" si="4"/>
        <v>3.6715481171548117</v>
      </c>
    </row>
    <row r="309" spans="1:4" ht="15.75" x14ac:dyDescent="0.25">
      <c r="A309" s="4" t="s">
        <v>310</v>
      </c>
      <c r="B309" s="5">
        <v>1748</v>
      </c>
      <c r="C309" s="5">
        <v>1343</v>
      </c>
      <c r="D309" s="6">
        <f t="shared" si="4"/>
        <v>1.3015636634400596</v>
      </c>
    </row>
    <row r="310" spans="1:4" ht="15.75" x14ac:dyDescent="0.25">
      <c r="A310" s="4" t="s">
        <v>311</v>
      </c>
      <c r="B310" s="5">
        <v>1728</v>
      </c>
      <c r="C310" s="5">
        <v>1120</v>
      </c>
      <c r="D310" s="6">
        <f t="shared" si="4"/>
        <v>1.5428571428571429</v>
      </c>
    </row>
    <row r="311" spans="1:4" ht="15.75" x14ac:dyDescent="0.25">
      <c r="A311" s="4" t="s">
        <v>312</v>
      </c>
      <c r="B311" s="5">
        <v>1722</v>
      </c>
      <c r="C311" s="5">
        <v>361</v>
      </c>
      <c r="D311" s="6">
        <f t="shared" si="4"/>
        <v>4.770083102493075</v>
      </c>
    </row>
    <row r="312" spans="1:4" ht="15.75" x14ac:dyDescent="0.25">
      <c r="A312" s="4" t="s">
        <v>313</v>
      </c>
      <c r="B312" s="5">
        <v>1701</v>
      </c>
      <c r="C312" s="5">
        <v>1672</v>
      </c>
      <c r="D312" s="6">
        <f t="shared" si="4"/>
        <v>1.0173444976076556</v>
      </c>
    </row>
    <row r="313" spans="1:4" ht="15.75" x14ac:dyDescent="0.25">
      <c r="A313" s="4" t="s">
        <v>314</v>
      </c>
      <c r="B313" s="5">
        <v>1695</v>
      </c>
      <c r="C313" s="5">
        <v>1340</v>
      </c>
      <c r="D313" s="6">
        <f t="shared" si="4"/>
        <v>1.2649253731343284</v>
      </c>
    </row>
    <row r="314" spans="1:4" ht="15.75" x14ac:dyDescent="0.25">
      <c r="A314" s="4" t="s">
        <v>315</v>
      </c>
      <c r="B314" s="5">
        <v>1688</v>
      </c>
      <c r="C314" s="5">
        <v>1064</v>
      </c>
      <c r="D314" s="6">
        <f t="shared" si="4"/>
        <v>1.5864661654135339</v>
      </c>
    </row>
    <row r="315" spans="1:4" ht="15.75" x14ac:dyDescent="0.25">
      <c r="A315" s="4" t="s">
        <v>316</v>
      </c>
      <c r="B315" s="5">
        <v>1668</v>
      </c>
      <c r="C315" s="5">
        <v>1281</v>
      </c>
      <c r="D315" s="6">
        <f t="shared" si="4"/>
        <v>1.3021077283372364</v>
      </c>
    </row>
    <row r="316" spans="1:4" ht="15.75" x14ac:dyDescent="0.25">
      <c r="A316" s="4" t="s">
        <v>317</v>
      </c>
      <c r="B316" s="5">
        <v>1667</v>
      </c>
      <c r="C316" s="5">
        <v>1659</v>
      </c>
      <c r="D316" s="6">
        <f t="shared" si="4"/>
        <v>1.0048221820373719</v>
      </c>
    </row>
    <row r="317" spans="1:4" ht="15.75" x14ac:dyDescent="0.25">
      <c r="A317" s="4" t="s">
        <v>318</v>
      </c>
      <c r="B317" s="5">
        <v>1640</v>
      </c>
      <c r="C317" s="5">
        <v>1430</v>
      </c>
      <c r="D317" s="6">
        <f t="shared" si="4"/>
        <v>1.1468531468531469</v>
      </c>
    </row>
    <row r="318" spans="1:4" ht="15.75" x14ac:dyDescent="0.25">
      <c r="A318" s="4" t="s">
        <v>319</v>
      </c>
      <c r="B318" s="5">
        <v>1640</v>
      </c>
      <c r="C318" s="5">
        <v>1483</v>
      </c>
      <c r="D318" s="6">
        <f t="shared" si="4"/>
        <v>1.1058664868509778</v>
      </c>
    </row>
    <row r="319" spans="1:4" ht="15.75" x14ac:dyDescent="0.25">
      <c r="A319" s="4" t="s">
        <v>320</v>
      </c>
      <c r="B319" s="5">
        <v>1639</v>
      </c>
      <c r="C319" s="5">
        <v>856</v>
      </c>
      <c r="D319" s="6">
        <f t="shared" si="4"/>
        <v>1.9147196261682242</v>
      </c>
    </row>
    <row r="320" spans="1:4" ht="15.75" x14ac:dyDescent="0.25">
      <c r="A320" s="4" t="s">
        <v>321</v>
      </c>
      <c r="B320" s="5">
        <v>1616</v>
      </c>
      <c r="C320" s="5">
        <v>1468</v>
      </c>
      <c r="D320" s="6">
        <f t="shared" si="4"/>
        <v>1.1008174386920981</v>
      </c>
    </row>
    <row r="321" spans="1:4" ht="15.75" x14ac:dyDescent="0.25">
      <c r="A321" s="4" t="s">
        <v>322</v>
      </c>
      <c r="B321" s="5">
        <v>1615</v>
      </c>
      <c r="C321" s="5">
        <v>411</v>
      </c>
      <c r="D321" s="6">
        <f t="shared" si="4"/>
        <v>3.9294403892944039</v>
      </c>
    </row>
    <row r="322" spans="1:4" ht="15.75" x14ac:dyDescent="0.25">
      <c r="A322" s="4" t="s">
        <v>323</v>
      </c>
      <c r="B322" s="5">
        <v>1613</v>
      </c>
      <c r="C322" s="5">
        <v>618</v>
      </c>
      <c r="D322" s="6">
        <f t="shared" si="4"/>
        <v>2.6100323624595467</v>
      </c>
    </row>
    <row r="323" spans="1:4" ht="15.75" x14ac:dyDescent="0.25">
      <c r="A323" s="4" t="s">
        <v>324</v>
      </c>
      <c r="B323" s="5">
        <v>1605</v>
      </c>
      <c r="C323" s="5">
        <v>398</v>
      </c>
      <c r="D323" s="6">
        <f t="shared" ref="D323:D386" si="5">B323/C323</f>
        <v>4.0326633165829149</v>
      </c>
    </row>
    <row r="324" spans="1:4" ht="15.75" x14ac:dyDescent="0.25">
      <c r="A324" s="4" t="s">
        <v>325</v>
      </c>
      <c r="B324" s="5">
        <v>1603</v>
      </c>
      <c r="C324" s="5">
        <v>1215</v>
      </c>
      <c r="D324" s="6">
        <f t="shared" si="5"/>
        <v>1.3193415637860082</v>
      </c>
    </row>
    <row r="325" spans="1:4" ht="15.75" x14ac:dyDescent="0.25">
      <c r="A325" s="4" t="s">
        <v>326</v>
      </c>
      <c r="B325" s="5">
        <v>1600</v>
      </c>
      <c r="C325" s="5">
        <v>589</v>
      </c>
      <c r="D325" s="6">
        <f t="shared" si="5"/>
        <v>2.7164685908319184</v>
      </c>
    </row>
    <row r="326" spans="1:4" ht="15.75" x14ac:dyDescent="0.25">
      <c r="A326" s="4" t="s">
        <v>327</v>
      </c>
      <c r="B326" s="5">
        <v>1600</v>
      </c>
      <c r="C326" s="5">
        <v>449</v>
      </c>
      <c r="D326" s="6">
        <f t="shared" si="5"/>
        <v>3.5634743875278398</v>
      </c>
    </row>
    <row r="327" spans="1:4" ht="15.75" x14ac:dyDescent="0.25">
      <c r="A327" s="4" t="s">
        <v>328</v>
      </c>
      <c r="B327" s="5">
        <v>1594</v>
      </c>
      <c r="C327" s="5">
        <v>436</v>
      </c>
      <c r="D327" s="6">
        <f t="shared" si="5"/>
        <v>3.6559633027522938</v>
      </c>
    </row>
    <row r="328" spans="1:4" ht="15.75" x14ac:dyDescent="0.25">
      <c r="A328" s="4" t="s">
        <v>329</v>
      </c>
      <c r="B328" s="5">
        <v>1591</v>
      </c>
      <c r="C328" s="5">
        <v>611</v>
      </c>
      <c r="D328" s="6">
        <f t="shared" si="5"/>
        <v>2.6039279869067102</v>
      </c>
    </row>
    <row r="329" spans="1:4" ht="15.75" x14ac:dyDescent="0.25">
      <c r="A329" s="4" t="s">
        <v>330</v>
      </c>
      <c r="B329" s="5">
        <v>1582</v>
      </c>
      <c r="C329" s="5">
        <v>1015</v>
      </c>
      <c r="D329" s="6">
        <f t="shared" si="5"/>
        <v>1.5586206896551724</v>
      </c>
    </row>
    <row r="330" spans="1:4" ht="15.75" x14ac:dyDescent="0.25">
      <c r="A330" s="4" t="s">
        <v>331</v>
      </c>
      <c r="B330" s="5">
        <v>1576</v>
      </c>
      <c r="C330" s="5">
        <v>1020</v>
      </c>
      <c r="D330" s="6">
        <f t="shared" si="5"/>
        <v>1.5450980392156863</v>
      </c>
    </row>
    <row r="331" spans="1:4" ht="15.75" x14ac:dyDescent="0.25">
      <c r="A331" s="4" t="s">
        <v>332</v>
      </c>
      <c r="B331" s="5">
        <v>1574</v>
      </c>
      <c r="C331" s="5">
        <v>924</v>
      </c>
      <c r="D331" s="6">
        <f t="shared" si="5"/>
        <v>1.7034632034632036</v>
      </c>
    </row>
    <row r="332" spans="1:4" ht="15.75" x14ac:dyDescent="0.25">
      <c r="A332" s="4" t="s">
        <v>333</v>
      </c>
      <c r="B332" s="5">
        <v>1563</v>
      </c>
      <c r="C332" s="5">
        <v>539</v>
      </c>
      <c r="D332" s="6">
        <f t="shared" si="5"/>
        <v>2.8998144712430425</v>
      </c>
    </row>
    <row r="333" spans="1:4" ht="15.75" x14ac:dyDescent="0.25">
      <c r="A333" s="4" t="s">
        <v>334</v>
      </c>
      <c r="B333" s="5">
        <v>1560</v>
      </c>
      <c r="C333" s="5">
        <v>431</v>
      </c>
      <c r="D333" s="6">
        <f t="shared" si="5"/>
        <v>3.6194895591647334</v>
      </c>
    </row>
    <row r="334" spans="1:4" ht="15.75" x14ac:dyDescent="0.25">
      <c r="A334" s="4" t="s">
        <v>335</v>
      </c>
      <c r="B334" s="5">
        <v>1556</v>
      </c>
      <c r="C334" s="5">
        <v>1460</v>
      </c>
      <c r="D334" s="6">
        <f t="shared" si="5"/>
        <v>1.0657534246575342</v>
      </c>
    </row>
    <row r="335" spans="1:4" ht="15.75" x14ac:dyDescent="0.25">
      <c r="A335" s="4" t="s">
        <v>336</v>
      </c>
      <c r="B335" s="5">
        <v>1553</v>
      </c>
      <c r="C335" s="5">
        <v>328</v>
      </c>
      <c r="D335" s="6">
        <f t="shared" si="5"/>
        <v>4.7347560975609753</v>
      </c>
    </row>
    <row r="336" spans="1:4" ht="15.75" x14ac:dyDescent="0.25">
      <c r="A336" s="4" t="s">
        <v>337</v>
      </c>
      <c r="B336" s="5">
        <v>1552</v>
      </c>
      <c r="C336" s="5">
        <v>326</v>
      </c>
      <c r="D336" s="6">
        <f t="shared" si="5"/>
        <v>4.7607361963190185</v>
      </c>
    </row>
    <row r="337" spans="1:4" ht="15.75" x14ac:dyDescent="0.25">
      <c r="A337" s="4" t="s">
        <v>338</v>
      </c>
      <c r="B337" s="5">
        <v>1538</v>
      </c>
      <c r="C337" s="5">
        <v>1258</v>
      </c>
      <c r="D337" s="6">
        <f t="shared" si="5"/>
        <v>1.2225755166931638</v>
      </c>
    </row>
    <row r="338" spans="1:4" ht="15.75" x14ac:dyDescent="0.25">
      <c r="A338" s="4" t="s">
        <v>339</v>
      </c>
      <c r="B338" s="5">
        <v>1538</v>
      </c>
      <c r="C338" s="5">
        <v>494</v>
      </c>
      <c r="D338" s="6">
        <f t="shared" si="5"/>
        <v>3.1133603238866399</v>
      </c>
    </row>
    <row r="339" spans="1:4" ht="15.75" x14ac:dyDescent="0.25">
      <c r="A339" s="4" t="s">
        <v>340</v>
      </c>
      <c r="B339" s="5">
        <v>1534</v>
      </c>
      <c r="C339" s="5">
        <v>2510</v>
      </c>
      <c r="D339" s="6">
        <f t="shared" si="5"/>
        <v>0.61115537848605572</v>
      </c>
    </row>
    <row r="340" spans="1:4" ht="15.75" x14ac:dyDescent="0.25">
      <c r="A340" s="4" t="s">
        <v>341</v>
      </c>
      <c r="B340" s="5">
        <v>1528</v>
      </c>
      <c r="C340" s="5">
        <v>1095</v>
      </c>
      <c r="D340" s="6">
        <f t="shared" si="5"/>
        <v>1.3954337899543379</v>
      </c>
    </row>
    <row r="341" spans="1:4" ht="15.75" x14ac:dyDescent="0.25">
      <c r="A341" s="4" t="s">
        <v>342</v>
      </c>
      <c r="B341" s="5">
        <v>1514</v>
      </c>
      <c r="C341" s="5">
        <v>1237</v>
      </c>
      <c r="D341" s="6">
        <f t="shared" si="5"/>
        <v>1.2239288601455134</v>
      </c>
    </row>
    <row r="342" spans="1:4" ht="15.75" x14ac:dyDescent="0.25">
      <c r="A342" s="4" t="s">
        <v>343</v>
      </c>
      <c r="B342" s="5">
        <v>1512</v>
      </c>
      <c r="C342" s="5">
        <v>1437</v>
      </c>
      <c r="D342" s="6">
        <f t="shared" si="5"/>
        <v>1.0521920668058455</v>
      </c>
    </row>
    <row r="343" spans="1:4" ht="15.75" x14ac:dyDescent="0.25">
      <c r="A343" s="4" t="s">
        <v>344</v>
      </c>
      <c r="B343" s="5">
        <v>1496</v>
      </c>
      <c r="C343" s="5">
        <v>610</v>
      </c>
      <c r="D343" s="6">
        <f t="shared" si="5"/>
        <v>2.4524590163934428</v>
      </c>
    </row>
    <row r="344" spans="1:4" ht="15.75" x14ac:dyDescent="0.25">
      <c r="A344" s="4" t="s">
        <v>345</v>
      </c>
      <c r="B344" s="5">
        <v>1494</v>
      </c>
      <c r="C344" s="5">
        <v>419</v>
      </c>
      <c r="D344" s="6">
        <f t="shared" si="5"/>
        <v>3.5656324582338903</v>
      </c>
    </row>
    <row r="345" spans="1:4" ht="15.75" x14ac:dyDescent="0.25">
      <c r="A345" s="4" t="s">
        <v>346</v>
      </c>
      <c r="B345" s="5">
        <v>1491</v>
      </c>
      <c r="C345" s="5">
        <v>393</v>
      </c>
      <c r="D345" s="6">
        <f t="shared" si="5"/>
        <v>3.7938931297709924</v>
      </c>
    </row>
    <row r="346" spans="1:4" ht="15.75" x14ac:dyDescent="0.25">
      <c r="A346" s="4" t="s">
        <v>347</v>
      </c>
      <c r="B346" s="5">
        <v>1487</v>
      </c>
      <c r="C346" s="5">
        <v>575</v>
      </c>
      <c r="D346" s="6">
        <f t="shared" si="5"/>
        <v>2.586086956521739</v>
      </c>
    </row>
    <row r="347" spans="1:4" ht="15.75" x14ac:dyDescent="0.25">
      <c r="A347" s="4" t="s">
        <v>348</v>
      </c>
      <c r="B347" s="5">
        <v>1482</v>
      </c>
      <c r="C347" s="5">
        <v>2022</v>
      </c>
      <c r="D347" s="6">
        <f t="shared" si="5"/>
        <v>0.73293768545994065</v>
      </c>
    </row>
    <row r="348" spans="1:4" ht="15.75" x14ac:dyDescent="0.25">
      <c r="A348" s="4" t="s">
        <v>349</v>
      </c>
      <c r="B348" s="5">
        <v>1479</v>
      </c>
      <c r="C348" s="5">
        <v>343</v>
      </c>
      <c r="D348" s="6">
        <f t="shared" si="5"/>
        <v>4.3119533527696792</v>
      </c>
    </row>
    <row r="349" spans="1:4" ht="15.75" x14ac:dyDescent="0.25">
      <c r="A349" s="4" t="s">
        <v>350</v>
      </c>
      <c r="B349" s="5">
        <v>1478</v>
      </c>
      <c r="C349" s="5">
        <v>69</v>
      </c>
      <c r="D349" s="6">
        <f t="shared" si="5"/>
        <v>21.420289855072465</v>
      </c>
    </row>
    <row r="350" spans="1:4" ht="15.75" x14ac:dyDescent="0.25">
      <c r="A350" s="4" t="s">
        <v>351</v>
      </c>
      <c r="B350" s="5">
        <v>1476</v>
      </c>
      <c r="C350" s="5">
        <v>712</v>
      </c>
      <c r="D350" s="6">
        <f t="shared" si="5"/>
        <v>2.0730337078651684</v>
      </c>
    </row>
    <row r="351" spans="1:4" ht="15.75" x14ac:dyDescent="0.25">
      <c r="A351" s="4" t="s">
        <v>352</v>
      </c>
      <c r="B351" s="5">
        <v>1476</v>
      </c>
      <c r="C351" s="5">
        <v>408</v>
      </c>
      <c r="D351" s="6">
        <f t="shared" si="5"/>
        <v>3.6176470588235294</v>
      </c>
    </row>
    <row r="352" spans="1:4" ht="15.75" x14ac:dyDescent="0.25">
      <c r="A352" s="4" t="s">
        <v>353</v>
      </c>
      <c r="B352" s="5">
        <v>1470</v>
      </c>
      <c r="C352" s="5">
        <v>912</v>
      </c>
      <c r="D352" s="6">
        <f t="shared" si="5"/>
        <v>1.611842105263158</v>
      </c>
    </row>
    <row r="353" spans="1:4" ht="15.75" x14ac:dyDescent="0.25">
      <c r="A353" s="4" t="s">
        <v>354</v>
      </c>
      <c r="B353" s="5">
        <v>1467</v>
      </c>
      <c r="C353" s="5">
        <v>861</v>
      </c>
      <c r="D353" s="6">
        <f t="shared" si="5"/>
        <v>1.7038327526132404</v>
      </c>
    </row>
    <row r="354" spans="1:4" ht="15.75" x14ac:dyDescent="0.25">
      <c r="A354" s="4" t="s">
        <v>355</v>
      </c>
      <c r="B354" s="5">
        <v>1453</v>
      </c>
      <c r="C354" s="5">
        <v>321</v>
      </c>
      <c r="D354" s="6">
        <f t="shared" si="5"/>
        <v>4.5264797507788161</v>
      </c>
    </row>
    <row r="355" spans="1:4" ht="15.75" x14ac:dyDescent="0.25">
      <c r="A355" s="4" t="s">
        <v>356</v>
      </c>
      <c r="B355" s="5">
        <v>1448</v>
      </c>
      <c r="C355" s="5">
        <v>1359</v>
      </c>
      <c r="D355" s="6">
        <f t="shared" si="5"/>
        <v>1.0654893303899926</v>
      </c>
    </row>
    <row r="356" spans="1:4" ht="15.75" x14ac:dyDescent="0.25">
      <c r="A356" s="4" t="s">
        <v>357</v>
      </c>
      <c r="B356" s="5">
        <v>1443</v>
      </c>
      <c r="C356" s="5">
        <v>373</v>
      </c>
      <c r="D356" s="6">
        <f t="shared" si="5"/>
        <v>3.8686327077747991</v>
      </c>
    </row>
    <row r="357" spans="1:4" ht="15.75" x14ac:dyDescent="0.25">
      <c r="A357" s="4" t="s">
        <v>358</v>
      </c>
      <c r="B357" s="5">
        <v>1440</v>
      </c>
      <c r="C357" s="5">
        <v>318</v>
      </c>
      <c r="D357" s="6">
        <f t="shared" si="5"/>
        <v>4.5283018867924527</v>
      </c>
    </row>
    <row r="358" spans="1:4" ht="15.75" x14ac:dyDescent="0.25">
      <c r="A358" s="4" t="s">
        <v>359</v>
      </c>
      <c r="B358" s="5">
        <v>1440</v>
      </c>
      <c r="C358" s="5">
        <v>503</v>
      </c>
      <c r="D358" s="6">
        <f t="shared" si="5"/>
        <v>2.8628230616302188</v>
      </c>
    </row>
    <row r="359" spans="1:4" ht="15.75" x14ac:dyDescent="0.25">
      <c r="A359" s="4" t="s">
        <v>360</v>
      </c>
      <c r="B359" s="5">
        <v>1437</v>
      </c>
      <c r="C359" s="5">
        <v>1028</v>
      </c>
      <c r="D359" s="6">
        <f t="shared" si="5"/>
        <v>1.3978599221789882</v>
      </c>
    </row>
    <row r="360" spans="1:4" ht="15.75" x14ac:dyDescent="0.25">
      <c r="A360" s="4" t="s">
        <v>361</v>
      </c>
      <c r="B360" s="5">
        <v>1437</v>
      </c>
      <c r="C360" s="5">
        <v>1295</v>
      </c>
      <c r="D360" s="6">
        <f t="shared" si="5"/>
        <v>1.1096525096525096</v>
      </c>
    </row>
    <row r="361" spans="1:4" ht="15.75" x14ac:dyDescent="0.25">
      <c r="A361" s="4" t="s">
        <v>362</v>
      </c>
      <c r="B361" s="5">
        <v>1436</v>
      </c>
      <c r="C361" s="5">
        <v>1572</v>
      </c>
      <c r="D361" s="6">
        <f t="shared" si="5"/>
        <v>0.91348600508905853</v>
      </c>
    </row>
    <row r="362" spans="1:4" ht="15.75" x14ac:dyDescent="0.25">
      <c r="A362" s="4" t="s">
        <v>363</v>
      </c>
      <c r="B362" s="5">
        <v>1436</v>
      </c>
      <c r="C362" s="5">
        <v>1245</v>
      </c>
      <c r="D362" s="6">
        <f t="shared" si="5"/>
        <v>1.1534136546184739</v>
      </c>
    </row>
    <row r="363" spans="1:4" ht="15.75" x14ac:dyDescent="0.25">
      <c r="A363" s="4" t="s">
        <v>364</v>
      </c>
      <c r="B363" s="5">
        <v>1435</v>
      </c>
      <c r="C363" s="5">
        <v>1292</v>
      </c>
      <c r="D363" s="6">
        <f t="shared" si="5"/>
        <v>1.1106811145510835</v>
      </c>
    </row>
    <row r="364" spans="1:4" ht="15.75" x14ac:dyDescent="0.25">
      <c r="A364" s="4" t="s">
        <v>365</v>
      </c>
      <c r="B364" s="5">
        <v>1427</v>
      </c>
      <c r="C364" s="5">
        <v>502</v>
      </c>
      <c r="D364" s="6">
        <f t="shared" si="5"/>
        <v>2.8426294820717133</v>
      </c>
    </row>
    <row r="365" spans="1:4" ht="15.75" x14ac:dyDescent="0.25">
      <c r="A365" s="4" t="s">
        <v>366</v>
      </c>
      <c r="B365" s="5">
        <v>1420</v>
      </c>
      <c r="C365" s="5">
        <v>494</v>
      </c>
      <c r="D365" s="6">
        <f t="shared" si="5"/>
        <v>2.8744939271255059</v>
      </c>
    </row>
    <row r="366" spans="1:4" ht="15.75" x14ac:dyDescent="0.25">
      <c r="A366" s="4" t="s">
        <v>367</v>
      </c>
      <c r="B366" s="5">
        <v>1420</v>
      </c>
      <c r="C366" s="5">
        <v>896</v>
      </c>
      <c r="D366" s="6">
        <f t="shared" si="5"/>
        <v>1.5848214285714286</v>
      </c>
    </row>
    <row r="367" spans="1:4" ht="15.75" x14ac:dyDescent="0.25">
      <c r="A367" s="4" t="s">
        <v>368</v>
      </c>
      <c r="B367" s="5">
        <v>1401</v>
      </c>
      <c r="C367" s="5">
        <v>453</v>
      </c>
      <c r="D367" s="6">
        <f t="shared" si="5"/>
        <v>3.0927152317880795</v>
      </c>
    </row>
    <row r="368" spans="1:4" ht="15.75" x14ac:dyDescent="0.25">
      <c r="A368" s="4" t="s">
        <v>369</v>
      </c>
      <c r="B368" s="5">
        <v>1394</v>
      </c>
      <c r="C368" s="5">
        <v>818</v>
      </c>
      <c r="D368" s="6">
        <f t="shared" si="5"/>
        <v>1.7041564792176038</v>
      </c>
    </row>
    <row r="369" spans="1:4" ht="15.75" x14ac:dyDescent="0.25">
      <c r="A369" s="4" t="s">
        <v>370</v>
      </c>
      <c r="B369" s="5">
        <v>1393</v>
      </c>
      <c r="C369" s="5">
        <v>519</v>
      </c>
      <c r="D369" s="6">
        <f t="shared" si="5"/>
        <v>2.6840077071290942</v>
      </c>
    </row>
    <row r="370" spans="1:4" ht="15.75" x14ac:dyDescent="0.25">
      <c r="A370" s="4" t="s">
        <v>371</v>
      </c>
      <c r="B370" s="5">
        <v>1393</v>
      </c>
      <c r="C370" s="5">
        <v>140</v>
      </c>
      <c r="D370" s="6">
        <f t="shared" si="5"/>
        <v>9.9499999999999993</v>
      </c>
    </row>
    <row r="371" spans="1:4" ht="15.75" x14ac:dyDescent="0.25">
      <c r="A371" s="4" t="s">
        <v>372</v>
      </c>
      <c r="B371" s="5">
        <v>1392</v>
      </c>
      <c r="C371" s="5">
        <v>603</v>
      </c>
      <c r="D371" s="6">
        <f t="shared" si="5"/>
        <v>2.3084577114427862</v>
      </c>
    </row>
    <row r="372" spans="1:4" ht="15.75" x14ac:dyDescent="0.25">
      <c r="A372" s="4" t="s">
        <v>373</v>
      </c>
      <c r="B372" s="5">
        <v>1390</v>
      </c>
      <c r="C372" s="5">
        <v>3013</v>
      </c>
      <c r="D372" s="7">
        <f t="shared" si="5"/>
        <v>0.46133421838698974</v>
      </c>
    </row>
    <row r="373" spans="1:4" ht="15.75" x14ac:dyDescent="0.25">
      <c r="A373" s="4" t="s">
        <v>374</v>
      </c>
      <c r="B373" s="5">
        <v>1387</v>
      </c>
      <c r="C373" s="5">
        <v>488</v>
      </c>
      <c r="D373" s="6">
        <f t="shared" si="5"/>
        <v>2.8422131147540983</v>
      </c>
    </row>
    <row r="374" spans="1:4" ht="15.75" x14ac:dyDescent="0.25">
      <c r="A374" s="4" t="s">
        <v>375</v>
      </c>
      <c r="B374" s="5">
        <v>1385</v>
      </c>
      <c r="C374" s="5">
        <v>966</v>
      </c>
      <c r="D374" s="6">
        <f t="shared" si="5"/>
        <v>1.4337474120082816</v>
      </c>
    </row>
    <row r="375" spans="1:4" ht="15.75" x14ac:dyDescent="0.25">
      <c r="A375" s="4" t="s">
        <v>376</v>
      </c>
      <c r="B375" s="5">
        <v>1376</v>
      </c>
      <c r="C375" s="5">
        <v>332</v>
      </c>
      <c r="D375" s="6">
        <f t="shared" si="5"/>
        <v>4.1445783132530121</v>
      </c>
    </row>
    <row r="376" spans="1:4" ht="15.75" x14ac:dyDescent="0.25">
      <c r="A376" s="4" t="s">
        <v>377</v>
      </c>
      <c r="B376" s="5">
        <v>1364</v>
      </c>
      <c r="C376" s="5">
        <v>281</v>
      </c>
      <c r="D376" s="6">
        <f t="shared" si="5"/>
        <v>4.8540925266903914</v>
      </c>
    </row>
    <row r="377" spans="1:4" ht="15.75" x14ac:dyDescent="0.25">
      <c r="A377" s="4" t="s">
        <v>378</v>
      </c>
      <c r="B377" s="5">
        <v>1347</v>
      </c>
      <c r="C377" s="5">
        <v>862</v>
      </c>
      <c r="D377" s="6">
        <f t="shared" si="5"/>
        <v>1.5626450116009281</v>
      </c>
    </row>
    <row r="378" spans="1:4" ht="15.75" x14ac:dyDescent="0.25">
      <c r="A378" s="4" t="s">
        <v>379</v>
      </c>
      <c r="B378" s="5">
        <v>1338</v>
      </c>
      <c r="C378" s="5">
        <v>465</v>
      </c>
      <c r="D378" s="6">
        <f t="shared" si="5"/>
        <v>2.8774193548387097</v>
      </c>
    </row>
    <row r="379" spans="1:4" ht="15.75" x14ac:dyDescent="0.25">
      <c r="A379" s="4" t="s">
        <v>380</v>
      </c>
      <c r="B379" s="5">
        <v>1337</v>
      </c>
      <c r="C379" s="5">
        <v>442</v>
      </c>
      <c r="D379" s="6">
        <f t="shared" si="5"/>
        <v>3.0248868778280542</v>
      </c>
    </row>
    <row r="380" spans="1:4" ht="15.75" x14ac:dyDescent="0.25">
      <c r="A380" s="4" t="s">
        <v>381</v>
      </c>
      <c r="B380" s="5">
        <v>1334</v>
      </c>
      <c r="C380" s="5">
        <v>8662</v>
      </c>
      <c r="D380" s="7">
        <f t="shared" si="5"/>
        <v>0.15400600323250982</v>
      </c>
    </row>
    <row r="381" spans="1:4" ht="15.75" x14ac:dyDescent="0.25">
      <c r="A381" s="4" t="s">
        <v>382</v>
      </c>
      <c r="B381" s="5">
        <v>1325</v>
      </c>
      <c r="C381" s="5">
        <v>456</v>
      </c>
      <c r="D381" s="6">
        <f t="shared" si="5"/>
        <v>2.9057017543859649</v>
      </c>
    </row>
    <row r="382" spans="1:4" ht="15.75" x14ac:dyDescent="0.25">
      <c r="A382" s="4" t="s">
        <v>383</v>
      </c>
      <c r="B382" s="5">
        <v>1324</v>
      </c>
      <c r="C382" s="5">
        <v>306</v>
      </c>
      <c r="D382" s="6">
        <f t="shared" si="5"/>
        <v>4.3267973856209148</v>
      </c>
    </row>
    <row r="383" spans="1:4" ht="15.75" x14ac:dyDescent="0.25">
      <c r="A383" s="4" t="s">
        <v>384</v>
      </c>
      <c r="B383" s="5">
        <v>1318</v>
      </c>
      <c r="C383" s="5">
        <v>863</v>
      </c>
      <c r="D383" s="6">
        <f t="shared" si="5"/>
        <v>1.5272305909617614</v>
      </c>
    </row>
    <row r="384" spans="1:4" ht="15.75" x14ac:dyDescent="0.25">
      <c r="A384" s="4" t="s">
        <v>385</v>
      </c>
      <c r="B384" s="5">
        <v>1306</v>
      </c>
      <c r="C384" s="5">
        <v>305</v>
      </c>
      <c r="D384" s="6">
        <f t="shared" si="5"/>
        <v>4.2819672131147541</v>
      </c>
    </row>
    <row r="385" spans="1:4" ht="15.75" x14ac:dyDescent="0.25">
      <c r="A385" s="4" t="s">
        <v>386</v>
      </c>
      <c r="B385" s="5">
        <v>1306</v>
      </c>
      <c r="C385" s="5">
        <v>1205</v>
      </c>
      <c r="D385" s="6">
        <f t="shared" si="5"/>
        <v>1.083817427385892</v>
      </c>
    </row>
    <row r="386" spans="1:4" ht="15.75" x14ac:dyDescent="0.25">
      <c r="A386" s="4" t="s">
        <v>387</v>
      </c>
      <c r="B386" s="5">
        <v>1298</v>
      </c>
      <c r="C386" s="5">
        <v>458</v>
      </c>
      <c r="D386" s="6">
        <f t="shared" si="5"/>
        <v>2.8340611353711789</v>
      </c>
    </row>
    <row r="387" spans="1:4" ht="15.75" x14ac:dyDescent="0.25">
      <c r="A387" s="4" t="s">
        <v>388</v>
      </c>
      <c r="B387" s="5">
        <v>1293</v>
      </c>
      <c r="C387" s="5">
        <v>454</v>
      </c>
      <c r="D387" s="6">
        <f t="shared" ref="D387:D448" si="6">B387/C387</f>
        <v>2.8480176211453743</v>
      </c>
    </row>
    <row r="388" spans="1:4" ht="15.75" x14ac:dyDescent="0.25">
      <c r="A388" s="4" t="s">
        <v>389</v>
      </c>
      <c r="B388" s="5">
        <v>1290</v>
      </c>
      <c r="C388" s="5">
        <v>450</v>
      </c>
      <c r="D388" s="6">
        <f t="shared" si="6"/>
        <v>2.8666666666666667</v>
      </c>
    </row>
    <row r="389" spans="1:4" ht="15.75" x14ac:dyDescent="0.25">
      <c r="A389" s="4" t="s">
        <v>390</v>
      </c>
      <c r="B389" s="5">
        <v>1286</v>
      </c>
      <c r="C389" s="5">
        <v>540</v>
      </c>
      <c r="D389" s="6">
        <f t="shared" si="6"/>
        <v>2.3814814814814813</v>
      </c>
    </row>
    <row r="390" spans="1:4" ht="15.75" x14ac:dyDescent="0.25">
      <c r="A390" s="4" t="s">
        <v>391</v>
      </c>
      <c r="B390" s="5">
        <v>1277</v>
      </c>
      <c r="C390" s="5">
        <v>446</v>
      </c>
      <c r="D390" s="6">
        <f t="shared" si="6"/>
        <v>2.8632286995515694</v>
      </c>
    </row>
    <row r="391" spans="1:4" ht="15.75" x14ac:dyDescent="0.25">
      <c r="A391" s="4" t="s">
        <v>392</v>
      </c>
      <c r="B391" s="5">
        <v>1270</v>
      </c>
      <c r="C391" s="5">
        <v>462</v>
      </c>
      <c r="D391" s="6">
        <f t="shared" si="6"/>
        <v>2.7489177489177488</v>
      </c>
    </row>
    <row r="392" spans="1:4" ht="15.75" x14ac:dyDescent="0.25">
      <c r="A392" s="4" t="s">
        <v>393</v>
      </c>
      <c r="B392" s="5">
        <v>1267</v>
      </c>
      <c r="C392" s="5">
        <v>948</v>
      </c>
      <c r="D392" s="6">
        <f t="shared" si="6"/>
        <v>1.3364978902953586</v>
      </c>
    </row>
    <row r="393" spans="1:4" ht="15.75" x14ac:dyDescent="0.25">
      <c r="A393" s="4" t="s">
        <v>394</v>
      </c>
      <c r="B393" s="5">
        <v>1263</v>
      </c>
      <c r="C393" s="5">
        <v>918</v>
      </c>
      <c r="D393" s="6">
        <f t="shared" si="6"/>
        <v>1.3758169934640523</v>
      </c>
    </row>
    <row r="394" spans="1:4" ht="15.75" x14ac:dyDescent="0.25">
      <c r="A394" s="4" t="s">
        <v>395</v>
      </c>
      <c r="B394" s="5">
        <v>1251</v>
      </c>
      <c r="C394" s="5">
        <v>726</v>
      </c>
      <c r="D394" s="6">
        <f t="shared" si="6"/>
        <v>1.7231404958677685</v>
      </c>
    </row>
    <row r="395" spans="1:4" ht="15.75" x14ac:dyDescent="0.25">
      <c r="A395" s="4" t="s">
        <v>396</v>
      </c>
      <c r="B395" s="5">
        <v>1251</v>
      </c>
      <c r="C395" s="5">
        <v>288</v>
      </c>
      <c r="D395" s="6">
        <f t="shared" si="6"/>
        <v>4.34375</v>
      </c>
    </row>
    <row r="396" spans="1:4" ht="15.75" x14ac:dyDescent="0.25">
      <c r="A396" s="4" t="s">
        <v>397</v>
      </c>
      <c r="B396" s="5">
        <v>1246</v>
      </c>
      <c r="C396" s="5">
        <v>724</v>
      </c>
      <c r="D396" s="6">
        <f t="shared" si="6"/>
        <v>1.7209944751381216</v>
      </c>
    </row>
    <row r="397" spans="1:4" ht="15.75" x14ac:dyDescent="0.25">
      <c r="A397" s="4" t="s">
        <v>398</v>
      </c>
      <c r="B397" s="5">
        <v>1245</v>
      </c>
      <c r="C397" s="5">
        <v>439</v>
      </c>
      <c r="D397" s="6">
        <f t="shared" si="6"/>
        <v>2.8359908883826881</v>
      </c>
    </row>
    <row r="398" spans="1:4" ht="15.75" x14ac:dyDescent="0.25">
      <c r="A398" s="4" t="s">
        <v>399</v>
      </c>
      <c r="B398" s="5">
        <v>1237</v>
      </c>
      <c r="C398" s="5">
        <v>677</v>
      </c>
      <c r="D398" s="6">
        <f t="shared" si="6"/>
        <v>1.8271787296898079</v>
      </c>
    </row>
    <row r="399" spans="1:4" ht="15.75" x14ac:dyDescent="0.25">
      <c r="A399" s="4" t="s">
        <v>400</v>
      </c>
      <c r="B399" s="5">
        <v>1232</v>
      </c>
      <c r="C399" s="5">
        <v>715</v>
      </c>
      <c r="D399" s="6">
        <f t="shared" si="6"/>
        <v>1.7230769230769232</v>
      </c>
    </row>
    <row r="400" spans="1:4" ht="15.75" x14ac:dyDescent="0.25">
      <c r="A400" s="4" t="s">
        <v>401</v>
      </c>
      <c r="B400" s="5">
        <v>1227</v>
      </c>
      <c r="C400" s="5">
        <v>293</v>
      </c>
      <c r="D400" s="6">
        <f t="shared" si="6"/>
        <v>4.1877133105802047</v>
      </c>
    </row>
    <row r="401" spans="1:4" ht="15.75" x14ac:dyDescent="0.25">
      <c r="A401" s="4" t="s">
        <v>402</v>
      </c>
      <c r="B401" s="5">
        <v>1217</v>
      </c>
      <c r="C401" s="5">
        <v>231</v>
      </c>
      <c r="D401" s="6">
        <f t="shared" si="6"/>
        <v>5.2683982683982684</v>
      </c>
    </row>
    <row r="402" spans="1:4" ht="15.75" x14ac:dyDescent="0.25">
      <c r="A402" s="4" t="s">
        <v>403</v>
      </c>
      <c r="B402" s="5">
        <v>1217</v>
      </c>
      <c r="C402" s="5">
        <v>282</v>
      </c>
      <c r="D402" s="6">
        <f t="shared" si="6"/>
        <v>4.3156028368794326</v>
      </c>
    </row>
    <row r="403" spans="1:4" ht="15.75" x14ac:dyDescent="0.25">
      <c r="A403" s="4" t="s">
        <v>404</v>
      </c>
      <c r="B403" s="5">
        <v>1214</v>
      </c>
      <c r="C403" s="5">
        <v>6109</v>
      </c>
      <c r="D403" s="7">
        <f t="shared" si="6"/>
        <v>0.19872319528564414</v>
      </c>
    </row>
    <row r="404" spans="1:4" ht="15.75" x14ac:dyDescent="0.25">
      <c r="A404" s="4" t="s">
        <v>405</v>
      </c>
      <c r="B404" s="5">
        <v>1197</v>
      </c>
      <c r="C404" s="5">
        <v>908</v>
      </c>
      <c r="D404" s="6">
        <f t="shared" si="6"/>
        <v>1.3182819383259912</v>
      </c>
    </row>
    <row r="405" spans="1:4" ht="15.75" x14ac:dyDescent="0.25">
      <c r="A405" s="4" t="s">
        <v>406</v>
      </c>
      <c r="B405" s="5">
        <v>1183</v>
      </c>
      <c r="C405" s="5">
        <v>824</v>
      </c>
      <c r="D405" s="6">
        <f t="shared" si="6"/>
        <v>1.4356796116504855</v>
      </c>
    </row>
    <row r="406" spans="1:4" ht="15.75" x14ac:dyDescent="0.25">
      <c r="A406" s="4" t="s">
        <v>407</v>
      </c>
      <c r="B406" s="5">
        <v>1168</v>
      </c>
      <c r="C406" s="5">
        <v>928</v>
      </c>
      <c r="D406" s="6">
        <f t="shared" si="6"/>
        <v>1.2586206896551724</v>
      </c>
    </row>
    <row r="407" spans="1:4" ht="15.75" x14ac:dyDescent="0.25">
      <c r="A407" s="4" t="s">
        <v>408</v>
      </c>
      <c r="B407" s="5">
        <v>1167</v>
      </c>
      <c r="C407" s="5">
        <v>221</v>
      </c>
      <c r="D407" s="6">
        <f t="shared" si="6"/>
        <v>5.2805429864253393</v>
      </c>
    </row>
    <row r="408" spans="1:4" ht="15.75" x14ac:dyDescent="0.25">
      <c r="A408" s="4" t="s">
        <v>409</v>
      </c>
      <c r="B408" s="5">
        <v>1167</v>
      </c>
      <c r="C408" s="5">
        <v>667</v>
      </c>
      <c r="D408" s="6">
        <f t="shared" si="6"/>
        <v>1.7496251874062969</v>
      </c>
    </row>
    <row r="409" spans="1:4" ht="15.75" x14ac:dyDescent="0.25">
      <c r="A409" s="4" t="s">
        <v>410</v>
      </c>
      <c r="B409" s="5">
        <v>1166</v>
      </c>
      <c r="C409" s="5">
        <v>664</v>
      </c>
      <c r="D409" s="6">
        <f t="shared" si="6"/>
        <v>1.7560240963855422</v>
      </c>
    </row>
    <row r="410" spans="1:4" ht="15.75" x14ac:dyDescent="0.25">
      <c r="A410" s="4" t="s">
        <v>411</v>
      </c>
      <c r="B410" s="5">
        <v>1156</v>
      </c>
      <c r="C410" s="5">
        <v>947</v>
      </c>
      <c r="D410" s="6">
        <f t="shared" si="6"/>
        <v>1.2206969376979937</v>
      </c>
    </row>
    <row r="411" spans="1:4" ht="15.75" x14ac:dyDescent="0.25">
      <c r="A411" s="4" t="s">
        <v>412</v>
      </c>
      <c r="B411" s="5">
        <v>1156</v>
      </c>
      <c r="C411" s="5">
        <v>259</v>
      </c>
      <c r="D411" s="6">
        <f t="shared" si="6"/>
        <v>4.4633204633204633</v>
      </c>
    </row>
    <row r="412" spans="1:4" ht="15.75" x14ac:dyDescent="0.25">
      <c r="A412" s="4" t="s">
        <v>413</v>
      </c>
      <c r="B412" s="5">
        <v>1148</v>
      </c>
      <c r="C412" s="5">
        <v>166</v>
      </c>
      <c r="D412" s="6">
        <f t="shared" si="6"/>
        <v>6.9156626506024095</v>
      </c>
    </row>
    <row r="413" spans="1:4" ht="15.75" x14ac:dyDescent="0.25">
      <c r="A413" s="4" t="s">
        <v>414</v>
      </c>
      <c r="B413" s="5">
        <v>1147</v>
      </c>
      <c r="C413" s="5">
        <v>826</v>
      </c>
      <c r="D413" s="6">
        <f t="shared" si="6"/>
        <v>1.3886198547215496</v>
      </c>
    </row>
    <row r="414" spans="1:4" ht="15.75" x14ac:dyDescent="0.25">
      <c r="A414" s="4" t="s">
        <v>415</v>
      </c>
      <c r="B414" s="5">
        <v>1145</v>
      </c>
      <c r="C414" s="5">
        <v>5916</v>
      </c>
      <c r="D414" s="7">
        <f t="shared" si="6"/>
        <v>0.19354293441514536</v>
      </c>
    </row>
    <row r="415" spans="1:4" ht="15.75" x14ac:dyDescent="0.25">
      <c r="A415" s="4" t="s">
        <v>416</v>
      </c>
      <c r="B415" s="5">
        <v>1142</v>
      </c>
      <c r="C415" s="5">
        <v>1032</v>
      </c>
      <c r="D415" s="6">
        <f t="shared" si="6"/>
        <v>1.1065891472868217</v>
      </c>
    </row>
    <row r="416" spans="1:4" ht="15.75" x14ac:dyDescent="0.25">
      <c r="A416" s="4" t="s">
        <v>417</v>
      </c>
      <c r="B416" s="5">
        <v>1138</v>
      </c>
      <c r="C416" s="5">
        <v>317</v>
      </c>
      <c r="D416" s="6">
        <f t="shared" si="6"/>
        <v>3.5899053627760251</v>
      </c>
    </row>
    <row r="417" spans="1:4" ht="15.75" x14ac:dyDescent="0.25">
      <c r="A417" s="4" t="s">
        <v>418</v>
      </c>
      <c r="B417" s="5">
        <v>1124</v>
      </c>
      <c r="C417" s="5">
        <v>164</v>
      </c>
      <c r="D417" s="6">
        <f t="shared" si="6"/>
        <v>6.8536585365853657</v>
      </c>
    </row>
    <row r="418" spans="1:4" ht="15.75" x14ac:dyDescent="0.25">
      <c r="A418" s="4" t="s">
        <v>419</v>
      </c>
      <c r="B418" s="5">
        <v>1113</v>
      </c>
      <c r="C418" s="5">
        <v>436</v>
      </c>
      <c r="D418" s="6">
        <f t="shared" si="6"/>
        <v>2.5527522935779818</v>
      </c>
    </row>
    <row r="419" spans="1:4" ht="15.75" x14ac:dyDescent="0.25">
      <c r="A419" s="4" t="s">
        <v>420</v>
      </c>
      <c r="B419" s="5">
        <v>1110</v>
      </c>
      <c r="C419" s="5">
        <v>486</v>
      </c>
      <c r="D419" s="6">
        <f t="shared" si="6"/>
        <v>2.2839506172839505</v>
      </c>
    </row>
    <row r="420" spans="1:4" ht="15.75" x14ac:dyDescent="0.25">
      <c r="A420" s="4" t="s">
        <v>421</v>
      </c>
      <c r="B420" s="5">
        <v>1107</v>
      </c>
      <c r="C420" s="5">
        <v>460</v>
      </c>
      <c r="D420" s="6">
        <f t="shared" si="6"/>
        <v>2.4065217391304348</v>
      </c>
    </row>
    <row r="421" spans="1:4" ht="15.75" x14ac:dyDescent="0.25">
      <c r="A421" s="4" t="s">
        <v>422</v>
      </c>
      <c r="B421" s="5">
        <v>1106</v>
      </c>
      <c r="C421" s="5">
        <v>667</v>
      </c>
      <c r="D421" s="6">
        <f t="shared" si="6"/>
        <v>1.6581709145427286</v>
      </c>
    </row>
    <row r="422" spans="1:4" ht="15.75" x14ac:dyDescent="0.25">
      <c r="A422" s="4" t="s">
        <v>423</v>
      </c>
      <c r="B422" s="5">
        <v>1105</v>
      </c>
      <c r="C422" s="5">
        <v>649</v>
      </c>
      <c r="D422" s="6">
        <f t="shared" si="6"/>
        <v>1.7026194144838214</v>
      </c>
    </row>
    <row r="423" spans="1:4" ht="15.75" x14ac:dyDescent="0.25">
      <c r="A423" s="4" t="s">
        <v>424</v>
      </c>
      <c r="B423" s="5">
        <v>1100</v>
      </c>
      <c r="C423" s="5">
        <v>354</v>
      </c>
      <c r="D423" s="6">
        <f t="shared" si="6"/>
        <v>3.1073446327683616</v>
      </c>
    </row>
    <row r="424" spans="1:4" ht="15.75" x14ac:dyDescent="0.25">
      <c r="A424" s="4" t="s">
        <v>425</v>
      </c>
      <c r="B424" s="5">
        <v>1098</v>
      </c>
      <c r="C424" s="5">
        <v>470</v>
      </c>
      <c r="D424" s="6">
        <f t="shared" si="6"/>
        <v>2.3361702127659574</v>
      </c>
    </row>
    <row r="425" spans="1:4" ht="15.75" x14ac:dyDescent="0.25">
      <c r="A425" s="4" t="s">
        <v>426</v>
      </c>
      <c r="B425" s="5">
        <v>1097</v>
      </c>
      <c r="C425" s="5">
        <v>483</v>
      </c>
      <c r="D425" s="6">
        <f t="shared" si="6"/>
        <v>2.2712215320910971</v>
      </c>
    </row>
    <row r="426" spans="1:4" ht="15.75" x14ac:dyDescent="0.25">
      <c r="A426" s="4" t="s">
        <v>427</v>
      </c>
      <c r="B426" s="5">
        <v>1090</v>
      </c>
      <c r="C426" s="5">
        <v>315</v>
      </c>
      <c r="D426" s="6">
        <f t="shared" si="6"/>
        <v>3.4603174603174605</v>
      </c>
    </row>
    <row r="427" spans="1:4" ht="15.75" x14ac:dyDescent="0.25">
      <c r="A427" s="4" t="s">
        <v>428</v>
      </c>
      <c r="B427" s="5">
        <v>1087</v>
      </c>
      <c r="C427" s="5">
        <v>794</v>
      </c>
      <c r="D427" s="6">
        <f t="shared" si="6"/>
        <v>1.3690176322418135</v>
      </c>
    </row>
    <row r="428" spans="1:4" ht="15.75" x14ac:dyDescent="0.25">
      <c r="A428" s="4" t="s">
        <v>429</v>
      </c>
      <c r="B428" s="5">
        <v>1085</v>
      </c>
      <c r="C428" s="5">
        <v>2888</v>
      </c>
      <c r="D428" s="7">
        <f t="shared" si="6"/>
        <v>0.37569252077562326</v>
      </c>
    </row>
    <row r="429" spans="1:4" ht="15.75" x14ac:dyDescent="0.25">
      <c r="A429" s="4" t="s">
        <v>430</v>
      </c>
      <c r="B429" s="5">
        <v>1084</v>
      </c>
      <c r="C429" s="5">
        <v>684</v>
      </c>
      <c r="D429" s="6">
        <f t="shared" si="6"/>
        <v>1.5847953216374269</v>
      </c>
    </row>
    <row r="430" spans="1:4" ht="15.75" x14ac:dyDescent="0.25">
      <c r="A430" s="4" t="s">
        <v>431</v>
      </c>
      <c r="B430" s="5">
        <v>1083</v>
      </c>
      <c r="C430" s="5">
        <v>1147</v>
      </c>
      <c r="D430" s="6">
        <f t="shared" si="6"/>
        <v>0.94420226678291197</v>
      </c>
    </row>
    <row r="431" spans="1:4" ht="15.75" x14ac:dyDescent="0.25">
      <c r="A431" s="4" t="s">
        <v>432</v>
      </c>
      <c r="B431" s="5">
        <v>1080</v>
      </c>
      <c r="C431" s="5">
        <v>477</v>
      </c>
      <c r="D431" s="6">
        <f t="shared" si="6"/>
        <v>2.2641509433962264</v>
      </c>
    </row>
    <row r="432" spans="1:4" ht="15.75" x14ac:dyDescent="0.25">
      <c r="A432" s="4" t="s">
        <v>433</v>
      </c>
      <c r="B432" s="5">
        <v>1076</v>
      </c>
      <c r="C432" s="5">
        <v>1065</v>
      </c>
      <c r="D432" s="6">
        <f t="shared" si="6"/>
        <v>1.0103286384976526</v>
      </c>
    </row>
    <row r="433" spans="1:4" ht="15.75" x14ac:dyDescent="0.25">
      <c r="A433" s="4" t="s">
        <v>434</v>
      </c>
      <c r="B433" s="5">
        <v>1069</v>
      </c>
      <c r="C433" s="5">
        <v>374</v>
      </c>
      <c r="D433" s="6">
        <f t="shared" si="6"/>
        <v>2.858288770053476</v>
      </c>
    </row>
    <row r="434" spans="1:4" ht="15.75" x14ac:dyDescent="0.25">
      <c r="A434" s="4" t="s">
        <v>435</v>
      </c>
      <c r="B434" s="5">
        <v>1068</v>
      </c>
      <c r="C434" s="5">
        <v>413</v>
      </c>
      <c r="D434" s="6">
        <f t="shared" si="6"/>
        <v>2.5859564164648909</v>
      </c>
    </row>
    <row r="435" spans="1:4" ht="15.75" x14ac:dyDescent="0.25">
      <c r="A435" s="4" t="s">
        <v>436</v>
      </c>
      <c r="B435" s="5">
        <v>1056</v>
      </c>
      <c r="C435" s="5">
        <v>284</v>
      </c>
      <c r="D435" s="6">
        <f t="shared" si="6"/>
        <v>3.7183098591549295</v>
      </c>
    </row>
    <row r="436" spans="1:4" ht="15.75" x14ac:dyDescent="0.25">
      <c r="A436" s="4" t="s">
        <v>437</v>
      </c>
      <c r="B436" s="5">
        <v>1056</v>
      </c>
      <c r="C436" s="5">
        <v>221</v>
      </c>
      <c r="D436" s="6">
        <f t="shared" si="6"/>
        <v>4.7782805429864252</v>
      </c>
    </row>
    <row r="437" spans="1:4" ht="15.75" x14ac:dyDescent="0.25">
      <c r="A437" s="4" t="s">
        <v>438</v>
      </c>
      <c r="B437" s="5">
        <v>1055</v>
      </c>
      <c r="C437" s="5">
        <v>602</v>
      </c>
      <c r="D437" s="6">
        <f t="shared" si="6"/>
        <v>1.7524916943521596</v>
      </c>
    </row>
    <row r="438" spans="1:4" ht="15.75" x14ac:dyDescent="0.25">
      <c r="A438" s="4" t="s">
        <v>439</v>
      </c>
      <c r="B438" s="5">
        <v>1050</v>
      </c>
      <c r="C438" s="5">
        <v>613</v>
      </c>
      <c r="D438" s="6">
        <f t="shared" si="6"/>
        <v>1.7128874388254487</v>
      </c>
    </row>
    <row r="439" spans="1:4" ht="15.75" x14ac:dyDescent="0.25">
      <c r="A439" s="4" t="s">
        <v>440</v>
      </c>
      <c r="B439" s="5">
        <v>1041</v>
      </c>
      <c r="C439" s="5">
        <v>209</v>
      </c>
      <c r="D439" s="6">
        <f t="shared" si="6"/>
        <v>4.9808612440191391</v>
      </c>
    </row>
    <row r="440" spans="1:4" ht="15.75" x14ac:dyDescent="0.25">
      <c r="A440" s="4" t="s">
        <v>441</v>
      </c>
      <c r="B440" s="5">
        <v>1038</v>
      </c>
      <c r="C440" s="5">
        <v>689</v>
      </c>
      <c r="D440" s="6">
        <f t="shared" si="6"/>
        <v>1.5065312046444121</v>
      </c>
    </row>
    <row r="441" spans="1:4" ht="15.75" x14ac:dyDescent="0.25">
      <c r="A441" s="4" t="s">
        <v>442</v>
      </c>
      <c r="B441" s="5">
        <v>1021</v>
      </c>
      <c r="C441" s="5">
        <v>420</v>
      </c>
      <c r="D441" s="6">
        <f t="shared" si="6"/>
        <v>2.4309523809523808</v>
      </c>
    </row>
    <row r="442" spans="1:4" ht="15.75" x14ac:dyDescent="0.25">
      <c r="A442" s="4" t="s">
        <v>443</v>
      </c>
      <c r="B442" s="5">
        <v>1020</v>
      </c>
      <c r="C442" s="5">
        <v>586</v>
      </c>
      <c r="D442" s="6">
        <f t="shared" si="6"/>
        <v>1.7406143344709897</v>
      </c>
    </row>
    <row r="443" spans="1:4" ht="15.75" x14ac:dyDescent="0.25">
      <c r="A443" s="4" t="s">
        <v>444</v>
      </c>
      <c r="B443" s="5">
        <v>1016</v>
      </c>
      <c r="C443" s="5">
        <v>272</v>
      </c>
      <c r="D443" s="6">
        <f t="shared" si="6"/>
        <v>3.7352941176470589</v>
      </c>
    </row>
    <row r="444" spans="1:4" ht="15.75" x14ac:dyDescent="0.25">
      <c r="A444" s="4" t="s">
        <v>445</v>
      </c>
      <c r="B444" s="5">
        <v>1015</v>
      </c>
      <c r="C444" s="5">
        <v>938</v>
      </c>
      <c r="D444" s="6">
        <f t="shared" si="6"/>
        <v>1.0820895522388059</v>
      </c>
    </row>
    <row r="445" spans="1:4" ht="15.75" x14ac:dyDescent="0.25">
      <c r="A445" s="4" t="s">
        <v>446</v>
      </c>
      <c r="B445" s="5">
        <v>1009</v>
      </c>
      <c r="C445" s="5">
        <v>530</v>
      </c>
      <c r="D445" s="6">
        <f t="shared" si="6"/>
        <v>1.9037735849056603</v>
      </c>
    </row>
    <row r="446" spans="1:4" ht="15.75" x14ac:dyDescent="0.25">
      <c r="A446" s="4" t="s">
        <v>447</v>
      </c>
      <c r="B446" s="5">
        <v>1008</v>
      </c>
      <c r="C446" s="5">
        <v>549</v>
      </c>
      <c r="D446" s="6">
        <f t="shared" si="6"/>
        <v>1.8360655737704918</v>
      </c>
    </row>
    <row r="447" spans="1:4" ht="15.75" x14ac:dyDescent="0.25">
      <c r="A447" s="4" t="s">
        <v>448</v>
      </c>
      <c r="B447" s="5">
        <v>1006</v>
      </c>
      <c r="C447" s="5">
        <v>412</v>
      </c>
      <c r="D447" s="6">
        <f t="shared" si="6"/>
        <v>2.441747572815534</v>
      </c>
    </row>
    <row r="448" spans="1:4" ht="15.75" x14ac:dyDescent="0.25">
      <c r="A448" s="4" t="s">
        <v>449</v>
      </c>
      <c r="B448" s="5">
        <v>1004</v>
      </c>
      <c r="C448" s="5">
        <v>2365</v>
      </c>
      <c r="D448" s="7">
        <f t="shared" si="6"/>
        <v>0.4245243128964059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T</dc:creator>
  <cp:lastModifiedBy>HYT</cp:lastModifiedBy>
  <dcterms:created xsi:type="dcterms:W3CDTF">2015-06-05T18:19:34Z</dcterms:created>
  <dcterms:modified xsi:type="dcterms:W3CDTF">2021-06-04T07:01:26Z</dcterms:modified>
</cp:coreProperties>
</file>